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mohamed_zeineldin_usda_gov/Documents/Proposals/TB from tissue/Writing/For submission/The Lancet Microbes/Figures/"/>
    </mc:Choice>
  </mc:AlternateContent>
  <xr:revisionPtr revIDLastSave="14" documentId="11_96EE3DCFF8E9E9CE464363717659E677512DCBA7" xr6:coauthVersionLast="47" xr6:coauthVersionMax="47" xr10:uidLastSave="{6F5EC76E-D54A-43B4-9BBF-1AEF2680DA79}"/>
  <bookViews>
    <workbookView xWindow="3525" yWindow="1020" windowWidth="21600" windowHeight="1132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800" uniqueCount="294">
  <si>
    <t>NC_002945.4:1139489</t>
  </si>
  <si>
    <t>NC_002945.4:160535</t>
  </si>
  <si>
    <t>NC_002945.4:2412437</t>
  </si>
  <si>
    <t>NC_002945.4:250516</t>
  </si>
  <si>
    <t>NC_002945.4:3154140</t>
  </si>
  <si>
    <t>NC_002945.4:2057553</t>
  </si>
  <si>
    <t>NC_002945.4:2215255</t>
  </si>
  <si>
    <t>NC_002945.4:2532958</t>
  </si>
  <si>
    <t>NC_002945.4:2984156</t>
  </si>
  <si>
    <t>NC_002945.4:3036490</t>
  </si>
  <si>
    <t>NC_002945.4:33788</t>
  </si>
  <si>
    <t>NC_002945.4:3439578</t>
  </si>
  <si>
    <t>NC_002945.4:519412</t>
  </si>
  <si>
    <t>NC_002945.4:701329</t>
  </si>
  <si>
    <t>NC_002945.4:712319</t>
  </si>
  <si>
    <t>NC_002945.4:940063</t>
  </si>
  <si>
    <t>NC_002945.4:93982</t>
  </si>
  <si>
    <t>NC_002945.4:1011862</t>
  </si>
  <si>
    <t>NC_002945.4:1127504</t>
  </si>
  <si>
    <t>NC_002945.4:1188067</t>
  </si>
  <si>
    <t>NC_002945.4:1221458</t>
  </si>
  <si>
    <t>NC_002945.4:1411284</t>
  </si>
  <si>
    <t>NC_002945.4:1703679</t>
  </si>
  <si>
    <t>NC_002945.4:1839400</t>
  </si>
  <si>
    <t>NC_002945.4:1874084</t>
  </si>
  <si>
    <t>NC_002945.4:1953580</t>
  </si>
  <si>
    <t>NC_002945.4:2034580</t>
  </si>
  <si>
    <t>NC_002945.4:2039099</t>
  </si>
  <si>
    <t>NC_002945.4:2160005</t>
  </si>
  <si>
    <t>NC_002945.4:2368306</t>
  </si>
  <si>
    <t>NC_002945.4:2509743</t>
  </si>
  <si>
    <t>NC_002945.4:2727372</t>
  </si>
  <si>
    <t>NC_002945.4:2746531</t>
  </si>
  <si>
    <t>NC_002945.4:2782840</t>
  </si>
  <si>
    <t>NC_002945.4:2853826</t>
  </si>
  <si>
    <t>NC_002945.4:2859600</t>
  </si>
  <si>
    <t>NC_002945.4:2873220</t>
  </si>
  <si>
    <t>NC_002945.4:2997782</t>
  </si>
  <si>
    <t>NC_002945.4:3037079</t>
  </si>
  <si>
    <t>NC_002945.4:3068818</t>
  </si>
  <si>
    <t>NC_002945.4:3068820</t>
  </si>
  <si>
    <t>NC_002945.4:308226</t>
  </si>
  <si>
    <t>NC_002945.4:3133008</t>
  </si>
  <si>
    <t>NC_002945.4:3426614</t>
  </si>
  <si>
    <t>NC_002945.4:3536980</t>
  </si>
  <si>
    <t>NC_002945.4:3664019</t>
  </si>
  <si>
    <t>NC_002945.4:3689856</t>
  </si>
  <si>
    <t>NC_002945.4:3730609</t>
  </si>
  <si>
    <t>NC_002945.4:3850816</t>
  </si>
  <si>
    <t>NC_002945.4:3914965</t>
  </si>
  <si>
    <t>NC_002945.4:4125344</t>
  </si>
  <si>
    <t>NC_002945.4:4258845</t>
  </si>
  <si>
    <t>NC_002945.4:4264031</t>
  </si>
  <si>
    <t>NC_002945.4:4278605</t>
  </si>
  <si>
    <t>NC_002945.4:4299859</t>
  </si>
  <si>
    <t>NC_002945.4:4300709</t>
  </si>
  <si>
    <t>NC_002945.4:483687</t>
  </si>
  <si>
    <t>NC_002945.4:561979</t>
  </si>
  <si>
    <t>NC_002945.4:621727</t>
  </si>
  <si>
    <t>NC_002945.4:648884</t>
  </si>
  <si>
    <t>NC_002945.4:691628</t>
  </si>
  <si>
    <t>NC_002945.4:729816</t>
  </si>
  <si>
    <t>NC_002945.4:1407032</t>
  </si>
  <si>
    <t>NC_002945.4:1711734</t>
  </si>
  <si>
    <t>NC_002945.4:2321705</t>
  </si>
  <si>
    <t>NC_002945.4:2413551</t>
  </si>
  <si>
    <t>NC_002945.4:2588373</t>
  </si>
  <si>
    <t>NC_002945.4:2810897</t>
  </si>
  <si>
    <t>NC_002945.4:2901083</t>
  </si>
  <si>
    <t>NC_002945.4:3838310</t>
  </si>
  <si>
    <t>NC_002945.4:3935136</t>
  </si>
  <si>
    <t>NC_002945.4:487209</t>
  </si>
  <si>
    <t>NC_002945.4:584202</t>
  </si>
  <si>
    <t>NC_002945.4:702301</t>
  </si>
  <si>
    <t>NC_002945.4:850288</t>
  </si>
  <si>
    <t>NC_002945.4:2671281</t>
  </si>
  <si>
    <t>NC_002945.4:2989440</t>
  </si>
  <si>
    <t>NC_002945.4:4206161</t>
  </si>
  <si>
    <t>NC_002945.4:1236500</t>
  </si>
  <si>
    <t>NC_002945.4:16515</t>
  </si>
  <si>
    <t>NC_002945.4:1984279</t>
  </si>
  <si>
    <t>NC_002945.4:646258</t>
  </si>
  <si>
    <t>NC_002945.4:662168</t>
  </si>
  <si>
    <t>NC_002945.4:678988</t>
  </si>
  <si>
    <t>NC_002945.4:747200</t>
  </si>
  <si>
    <t>NC_002945.4:1216519</t>
  </si>
  <si>
    <t>NC_002945.4:1312967</t>
  </si>
  <si>
    <t>NC_002945.4:1451787</t>
  </si>
  <si>
    <t>NC_002945.4:1474617</t>
  </si>
  <si>
    <t>NC_002945.4:1474685</t>
  </si>
  <si>
    <t>NC_002945.4:1474696</t>
  </si>
  <si>
    <t>NC_002945.4:1475199</t>
  </si>
  <si>
    <t>NC_002945.4:1478804</t>
  </si>
  <si>
    <t>NC_002945.4:1478826</t>
  </si>
  <si>
    <t>NC_002945.4:1528660</t>
  </si>
  <si>
    <t>NC_002945.4:1771381</t>
  </si>
  <si>
    <t>NC_002945.4:1905466</t>
  </si>
  <si>
    <t>NC_002945.4:2434745</t>
  </si>
  <si>
    <t>NC_002945.4:2542470</t>
  </si>
  <si>
    <t>NC_002945.4:3247058</t>
  </si>
  <si>
    <t>NC_002945.4:3418192</t>
  </si>
  <si>
    <t>NC_002945.4:3487832</t>
  </si>
  <si>
    <t>NC_002945.4:405375</t>
  </si>
  <si>
    <t>NC_002945.4:4190535</t>
  </si>
  <si>
    <t>NC_002945.4:1869758</t>
  </si>
  <si>
    <t>NC_002945.4:2064073</t>
  </si>
  <si>
    <t>NC_002945.4:2943233</t>
  </si>
  <si>
    <t>NC_002945.4:2943484</t>
  </si>
  <si>
    <t>NC_002945.4:3264767</t>
  </si>
  <si>
    <t>NC_002945.4:3467021</t>
  </si>
  <si>
    <t>NC_002945.4:3813375</t>
  </si>
  <si>
    <t>NC_002945.4:3886534</t>
  </si>
  <si>
    <t>NC_002945.4:4121385</t>
  </si>
  <si>
    <t>NC_002945.4:4154108</t>
  </si>
  <si>
    <t>NC_002945.4:4197351</t>
  </si>
  <si>
    <t>NC_002945.4:4242254</t>
  </si>
  <si>
    <t>NC_002945.4:1403957</t>
  </si>
  <si>
    <t>NC_002945.4:1609083</t>
  </si>
  <si>
    <t>NC_002945.4:1920639</t>
  </si>
  <si>
    <t>NC_002945.4:2069342</t>
  </si>
  <si>
    <t>NC_002945.4:2489776</t>
  </si>
  <si>
    <t>NC_002945.4:2589059</t>
  </si>
  <si>
    <t>NC_002945.4:270639</t>
  </si>
  <si>
    <t>NC_002945.4:3545083</t>
  </si>
  <si>
    <t>NC_002945.4:3620763</t>
  </si>
  <si>
    <t>NC_002945.4:3636373</t>
  </si>
  <si>
    <t>NC_002945.4:3661362</t>
  </si>
  <si>
    <t>NC_002945.4:3754411</t>
  </si>
  <si>
    <t>NC_002945.4:3954034</t>
  </si>
  <si>
    <t>NC_002945.4:4319163</t>
  </si>
  <si>
    <t>NC_002945.4:4328960</t>
  </si>
  <si>
    <t>NC_002945.4:762685</t>
  </si>
  <si>
    <t>NC_002945.4:804571</t>
  </si>
  <si>
    <t>NC_002945.4:807</t>
  </si>
  <si>
    <t>NC_002945.4:189957</t>
  </si>
  <si>
    <t>NC_002945.4:3826160</t>
  </si>
  <si>
    <t>NC_002945.4:3456482</t>
  </si>
  <si>
    <t>NC_002945.4:3997166</t>
  </si>
  <si>
    <t>NC_002945.4:718806</t>
  </si>
  <si>
    <t>NC_002945.4:1730442</t>
  </si>
  <si>
    <t>NC_002945.4:1836751</t>
  </si>
  <si>
    <t>NC_002945.4:1867042</t>
  </si>
  <si>
    <t>NC_002945.4:2312616</t>
  </si>
  <si>
    <t>NC_002945.4:2892987</t>
  </si>
  <si>
    <t>NC_002945.4:2973147</t>
  </si>
  <si>
    <t>NC_002945.4:2987347</t>
  </si>
  <si>
    <t>NC_002945.4:3013844</t>
  </si>
  <si>
    <t>NC_002945.4:3050669</t>
  </si>
  <si>
    <t>NC_002945.4:4278405</t>
  </si>
  <si>
    <t>NC_002945.4:4341342</t>
  </si>
  <si>
    <t>NC_002945.4:1152103</t>
  </si>
  <si>
    <t>NC_002945.4:1352711</t>
  </si>
  <si>
    <t>NC_002945.4:2311791</t>
  </si>
  <si>
    <t>NC_002945.4:2451284</t>
  </si>
  <si>
    <t>NC_002945.4:3047127</t>
  </si>
  <si>
    <t>NC_002945.4:3385796</t>
  </si>
  <si>
    <t>NC_002945.4:3720266</t>
  </si>
  <si>
    <t>NC_002945.4:3911546</t>
  </si>
  <si>
    <t>NC_002945.4:4140803</t>
  </si>
  <si>
    <t>NC_002945.4:4255465</t>
  </si>
  <si>
    <t>NC_002945.4:4326957</t>
  </si>
  <si>
    <t>NC_002945.4:4346901</t>
  </si>
  <si>
    <t>NC_002945.4:83227</t>
  </si>
  <si>
    <t>root</t>
  </si>
  <si>
    <t>MQ</t>
  </si>
  <si>
    <t>annotations</t>
  </si>
  <si>
    <t>T</t>
  </si>
  <si>
    <t>C</t>
  </si>
  <si>
    <t>-</t>
  </si>
  <si>
    <t>PROBABLE TRANSCRIPTION-REPAIR COUPLING FACTOR MFD (TRCF), mfd, BQ2027_MB1048</t>
  </si>
  <si>
    <t>No annotated product</t>
  </si>
  <si>
    <t>G</t>
  </si>
  <si>
    <t>A</t>
  </si>
  <si>
    <t>PROBABLE CONSERVED PROLINE RICH MEMBRANE PROTEIN, None, BQ2027_MB2188C</t>
  </si>
  <si>
    <t>probable 23s rrna methyltransferase erm(37), erm(37), BQ2027_MB2010</t>
  </si>
  <si>
    <t>Possible glycerolphosphodiesterase, None, BQ2027_MB2300C</t>
  </si>
  <si>
    <t>RNA POLYMERASE SIGMA FACTOR SIGB, sigB, BQ2027_MB2729</t>
  </si>
  <si>
    <t>PROBABLE MOLYBDENUM COFACTOR BIOSYNTHESIS PROTEIN A MOAA1, moaA1, BQ2027_MB3136</t>
  </si>
  <si>
    <t>possible toxin vapc29. contains pin domain., vapc29, BQ2027_MB0634</t>
  </si>
  <si>
    <t>PROBABLE CONSERVED INTEGRAL MEMBRANE PROTEIN, None, BQ2027_MB0865</t>
  </si>
  <si>
    <t>conserved protein, None, BQ2027_MB0931</t>
  </si>
  <si>
    <t>CONSERVED HYPOTHETICAL PROTEIN, None, BQ2027_MB1094</t>
  </si>
  <si>
    <t>Probable pantothenate kinase coaA (Pantothenic acid kinase), coaA, BQ2027_MB1122C</t>
  </si>
  <si>
    <t>ADENYLYL CYCLASE (ATP PYROPHOSPHATE-LYASE) (ADENYLATE CYCLASE), None, BQ2027_MB1295</t>
  </si>
  <si>
    <t>PROBABLE CONSERVED TRANSMEMBRANE TRANSPORT PROTEIN MMPL12, mmpL12, BQ2027_MB1549C</t>
  </si>
  <si>
    <t>lysyl-trna synthetase 2 lysx, lysX, BQ2027_MB1667C</t>
  </si>
  <si>
    <t>Probable polyketide synthase pks8, pks8, BQ2027_MB1690</t>
  </si>
  <si>
    <t>Probable nitrate reductase NarX, narX, BQ2027_MB1765C</t>
  </si>
  <si>
    <t>ppe family protein ppe28, PPE28, BQ2027_MB1828</t>
  </si>
  <si>
    <t>ppe family protein ppe30, PPE30, BQ2027_MB1830</t>
  </si>
  <si>
    <t>ppe family protein ppe34, PPE34, BQ2027_MB1951C</t>
  </si>
  <si>
    <t>5-methyltetrahydrofolate--homocystein methyltransferase meth (methionine synthase, vitamin-b12 dependent isozyme) (ms), metH, BQ2027_MB2148C</t>
  </si>
  <si>
    <t>POSSIBLE FLAVOPROTEIN, None, BQ2027_MB2275</t>
  </si>
  <si>
    <t>PROBABLE OXIDOREDUCTASE (ALPHA SUBUNIT), None, BQ2027_MB2482C</t>
  </si>
  <si>
    <t>PROBABLE ALPHA-GLUCOSIDASE AGLA (MALTASE) (GLUCOINVERTASE) (GLUCOSIDOSUCRASE) (MALTASE-GLUCOAMYLASE) (LYSOSOMAL ALPHA-GLUCOSIDASE) (ACID MALTASE), aglA, BQ2027_MB2498</t>
  </si>
  <si>
    <t>probable branched-chain keto acid dehydrogenase e1 component, alpha subunit bkda, bkda, BQ2027_MB2525C</t>
  </si>
  <si>
    <t>CONSERVED HYPOTHETICAL PROTEIN, None, BQ2027_MB2591</t>
  </si>
  <si>
    <t>LONG CONSERVED HYPOTHETICAL PROTEIN [FIRST PART], None, BQ2027_MB2595</t>
  </si>
  <si>
    <t>CONSERVED HYPOTHETICAL PROTEIN [SECOND PART], None, BQ2027_MB2608</t>
  </si>
  <si>
    <t>PROBABLE ACYL-CoA DEHYDROGENASE FADE20, fadE20, BQ2027_MB2743C</t>
  </si>
  <si>
    <t>PROBABLE SHORT-CHAIN TYPE DEHYDROGENASE/REDUCTASE, None, BQ2027_MB2788C</t>
  </si>
  <si>
    <t>PROBABLE MEMBRANE PROTEIN, None, BQ2027_MB2822</t>
  </si>
  <si>
    <t>PROBABLE GLUTAMINE SYNTHETASE GLNA4 (GLUTAMINE SYNTHASE) (GS-II), glnA4, BQ2027_MB2885C</t>
  </si>
  <si>
    <t>CONSERVED HYPOTHETICAL PROTEIN, None, BQ2027_MB3123</t>
  </si>
  <si>
    <t>POSSIBLE ATP-DEPENDENT DNA HELICASE, None, BQ2027_MB3227C</t>
  </si>
  <si>
    <t>PROBABLE SUCCINATE DEHYDROGENASE (FLAVOPROTEIN SUBUNIT) SDHA (SUCCINIC DEHYDROGENASE) (FUMARATE REDUCTASE) (FUMARATE DEHYDROGENASE) (FUMARIC HYDROGENASE), sdhA, BQ2027_MB3347</t>
  </si>
  <si>
    <t>PROBABLE HOMOSERINE O-ACETYLTRANSFERASE META (HOMOSERINE O-TRANS-ACETYLASE) (HOMOSERINE TRANSACETYLASE) (HTA), metA, BQ2027_MB3373</t>
  </si>
  <si>
    <t>CONSERVED HYPOTHETICAL PROTEIN, None, BQ2027_MB3395</t>
  </si>
  <si>
    <t>PROBABLE INTEGRAL MEMBRANE PROTEIN, None, BQ2027_MB3511C</t>
  </si>
  <si>
    <t>POSSIBLE OXIDOREDUCTASE, None, BQ2027_MB3560C</t>
  </si>
  <si>
    <t>conserved protein, None, BQ2027_MB3759</t>
  </si>
  <si>
    <t>conserved protein, None, BQ2027_MB3890</t>
  </si>
  <si>
    <t>esx-1 secretion-associated protein espk. alanine and proline rich protein., espk, BQ2027_MB3909C</t>
  </si>
  <si>
    <t>PROBABLE OXIDOREDUCTASE [FIRST PART], None, BQ2027_MB1290</t>
  </si>
  <si>
    <t>Probable polyketide synthase pks5, pks5, BQ2027_MB1554C</t>
  </si>
  <si>
    <t>CONSERVED HYPOTHETICAL PROTEIN, None, BQ2027_MB2105</t>
  </si>
  <si>
    <t>conserved protein, None, BQ2027_MB2189C</t>
  </si>
  <si>
    <t>PROBABLE [NAD] DEPENDENT MALATE OXIDOREDUCTASE MEZ (MALIC ENZYME) (NAD-MALIC ENZYME) (MALATE DEHYDROGENASE (OXALOACETATE DECARBOXYLATING)) (PYRUVIC-MALIC CARBOXYLASE) (NAD-ME), mez, BQ2027_MB2360</t>
  </si>
  <si>
    <t>HOLO-[ACYL-CARRIER PROTEIN] SYNTHASE ACPS (HOLO-ACP SYNTHASE) (CoA:APO-[ACP]PANTETHEINEPHOSPHOTRANSFERASE) (CoA:APO-[ACYL-CARRIER PROTEIN]PANTETHEINEPHOSPHOTRANSFERASE), acpS, BQ2027_MB2552C</t>
  </si>
  <si>
    <t>probable spermidine synthase spee (putrescine aminopropyltransferase) (aminopropyltransferase) (spdsy), speE, BQ2027_MB2632</t>
  </si>
  <si>
    <t>PROBABLE 4-HYDROXY-2-OXOVALERATE ALDOLASE MHPE (HOA), mhpE, BQ2027_MB3498C</t>
  </si>
  <si>
    <t>PROBABLE SHORT-CHAIN TYPE DEHYDROGENASE/REDUCTASE, None, BQ2027_MB3578C</t>
  </si>
  <si>
    <t>conserved protein, None, BQ2027_MB2425</t>
  </si>
  <si>
    <t>POSSIBLE HYDROLASE, None, BQ2027_MB2734</t>
  </si>
  <si>
    <t>PROBABLE EXODEOXYRIBONUCLEASE VII (LARGE SUBUNIT) XSEA (EXONUCLEASE VII LARGE SUBUNIT), xseA, BQ2027_MB1138C</t>
  </si>
  <si>
    <t>TRANSMEMBRANE SERINE/THREONINE-PROTEIN KINASE B PKNB (PROTEIN KINASE B) (STPK B), pknB, BQ2027_MB0014C</t>
  </si>
  <si>
    <t>PROBABLE CUTINASE CUT1, cut1, BQ2027_MB1788</t>
  </si>
  <si>
    <t>ALPHA-MANNOSIDASE, None, BQ2027_MB0667</t>
  </si>
  <si>
    <t>pe family protein pe10, PE10, BQ2027_MB1118</t>
  </si>
  <si>
    <t>unknown protein, None, BQ2027_MB1212C</t>
  </si>
  <si>
    <t>diaminopimelate decarboxylase lysa (dap decarboxylase), lysA, BQ2027_MB1325</t>
  </si>
  <si>
    <t>ribosomal RNA 16S, rrs, BQ2027_RRS</t>
  </si>
  <si>
    <t>ribosomal RNA 23S, rrl, BQ2027_RRL</t>
  </si>
  <si>
    <t>CONSERVED HYPOTHETICAL PROTEIN, None, BQ2027_MB1392C</t>
  </si>
  <si>
    <t>Probable phiRV1 phage protein, None, BQ2027_MB1602C</t>
  </si>
  <si>
    <t>PROBABLE LIPOPROTEIN LPRJ, lprJ, BQ2027_MB1716</t>
  </si>
  <si>
    <t>CONSERVED HYPOTHETICAL PROTEIN, None, BQ2027_MB2212C</t>
  </si>
  <si>
    <t>Probable conserved integral membrane transport protein YjcE, yjcE, BQ2027_MB2309</t>
  </si>
  <si>
    <t>CONSERVED TRANSMEMBRANE TRANSPORT PROTEIN MMPL7, mmpL7, BQ2027_MB2967</t>
  </si>
  <si>
    <t>PROBABLE CHAIN-FATTY-ACID-CoA LIGASE FADD13 (FATTY-ACYL-CoA SYNTHETASE), fadD13, BQ2027_MB3116</t>
  </si>
  <si>
    <t>ppe family protein ppe53, PPE53, BQ2027_MB3183C</t>
  </si>
  <si>
    <t>Probable polyketide synthase pks7, pks7, BQ2027_MB1689</t>
  </si>
  <si>
    <t>PROBABLE CDP-DIACYLGLYCEROL--GLYCEROL-3-PHOSPHATE 3-PHOSPHATIDYLTRANSFERASE PGSA2 (PGP SYNTHASE) (PHOSPHATIDYLGLYCEROPHOSPHATE SYNTHASE) (3-PHOSPHATIDYL-1'-GLYCEROL-3'PHOSPHATE SYNTHASE), pgsA2, BQ2027_MB1853</t>
  </si>
  <si>
    <t>HYPOTHETICAL PROTEIN, None, BQ2027_MB2682</t>
  </si>
  <si>
    <t>POSSIBLE OXIDOREDUCTASE, None, BQ2027_MB2975C</t>
  </si>
  <si>
    <t>PROBABLE ACYL-CoA DEHYDROGENASE FADE23, fadE23, BQ2027_MB3164</t>
  </si>
  <si>
    <t>PROBABLE PHOSPHO-SUGAR MUTASE / MRSA PROTEIN HOMOLOG, mrsA, BQ2027_MB3471C</t>
  </si>
  <si>
    <t>PROBABLE ACETOHYDROXYACID SYNTHASE ILVX (ACETOLACTATE SYNTHASE), ilvX, BQ2027_MB3539C</t>
  </si>
  <si>
    <t>POSSIBLE TRANSFERASE, None, BQ2027_MB3756</t>
  </si>
  <si>
    <t>possible s-adenosylmethionine-dependent methyltransferase, None, BQ2027_MB3793C</t>
  </si>
  <si>
    <t>POLYKETIDE SYNTHASE PKS13, pks13, BQ2027_MB3830C</t>
  </si>
  <si>
    <t>possible transposase, None, BQ2027_MB3857C</t>
  </si>
  <si>
    <t>PROBABLE ACYLTRANSFERASE, None, BQ2027_MB1286</t>
  </si>
  <si>
    <t>CONSERVED MEMBRANE PROTEIN, None, BQ2027_MB1466</t>
  </si>
  <si>
    <t>PROBABLE D-SERINE/ALANINE/GLYCINE TRANSPORTER PROTEIN CYCA, cycA, BQ2027_MB1730C</t>
  </si>
  <si>
    <t>Possible antitoxin VapB16, vapB16, BQ2027_MB2256B</t>
  </si>
  <si>
    <t>integral membrane drug efflux protein stp, stp, BQ2027_MB2361C</t>
  </si>
  <si>
    <t>POSSIBLE BIFUNCTIONAL PROTEIN BIRA: BIOTIN OPERON REPRESSOR + BIOTIN--[ACETYL-COA-CARBOXYLASE] SYNTHETASE (BIOTIN--PROTEIN LIGASE), birA, BQ2027_MB3307C</t>
  </si>
  <si>
    <t>PROBABLE ATP-DEPENDENT HELICASE LHR (LARGE HELICASE-RELATED PROTEIN), lhr, BQ2027_MB3324</t>
  </si>
  <si>
    <t>PROBABLE THYMIDINE PHOSPHORYLASE DEOA (TDRPASE) (PYRIMIDINE PHOSPHORYLASE), deoA, BQ2027_MB3343C</t>
  </si>
  <si>
    <t>POSSIBLE POLYPRENYL SYNTHETASE IDSB (POLYPRENYL TRANSFERASE) (POLYPRENYL DIPHOSPHATE SYNTHASE), idsB, BQ2027_MB3415C</t>
  </si>
  <si>
    <t>POSSIBLE ASPARTATE AMINOTRANSFERASE ASPB (TRANSAMINASE A) (ASPAT) (GLUTAMIC--OXALOACETIC TRANSAMINASE) (GLUTAMIC--ASPARTIC TRANSAMINASE), aspB, BQ2027_MB3595</t>
  </si>
  <si>
    <t>esx conserved component eccb2. esx-2 type vii secretion system protein. probable membrane protein., eccb2, BQ2027_MB3925C</t>
  </si>
  <si>
    <t>putative esat-6 like protein esxe (hypothetical alanine rich protein) (esat-6 like protein 12), esxE, BQ2027_MB3934C</t>
  </si>
  <si>
    <t>DNA-DIRECTED RNA POLYMERASE (BETA CHAIN) RPOB (TRANSCRIPTASE BETA CHAIN) (RNA POLYMERASE BETA SUBUNIT), rpoB, BQ2027_MB0686</t>
  </si>
  <si>
    <t>50s ribosomal protein l2 rplb, rplB, BQ2027_MB0724</t>
  </si>
  <si>
    <t>CHROMOSOMAL REPLICATION INITIATOR PROTEIN DNAA, dnaA, BQ2027_MB0001</t>
  </si>
  <si>
    <t>PROBABLE CUTINASE PRECURSOR CUT4, cut4, BQ2027_MB3482</t>
  </si>
  <si>
    <t>TWO COMPONENT SENSOR HISTIDINE KINASE DEVS, devS, BQ2027_MB3156C</t>
  </si>
  <si>
    <t>DIHYDROPTEROATE SYNTHASE 1 FOLP (DHPS 1) (DIHYDROPTEROATE PYROPHOSPHORYLASE 1) (DIHYDROPTEROATE DIPHOSPHORYLASE 1), folP1, BQ2027_MB3638C</t>
  </si>
  <si>
    <t>PROBABLE CONSERVED TRANSMEMBRANE PROTEIN, None, BQ2027_MB0641C</t>
  </si>
  <si>
    <t>Probable L-aparaginase ansA, ansA, BQ2027_MB1565C</t>
  </si>
  <si>
    <t>Probable bifunctional protein, CobI-CobJ fusion protein: S-adenosyl-L-methionine-precorrin-2 methyl transferase + precorrin-3 methylase, cobI, BQ2027_MB2092</t>
  </si>
  <si>
    <t>PROBABLE FATTY-ACID-CoA LIGASE FADD9 (FATTY-ACID-COA SYNTHETASE) (FATTY-ACID-COA SYNTHASE), fadD9, BQ2027_MB2621</t>
  </si>
  <si>
    <t>CONSERVED HYPOTHETICAL ALANINE RICH PROTEIN, None, BQ2027_MB2714</t>
  </si>
  <si>
    <t>PROBABLE SOLUBLE PYRIDINE NUCLEOTIDE TRANSHYDROGENASE STHA (STH) (NAD(P)(+) TRANSHYDROGENASE [B-SPECIFIC]) (NICOTINAMIDE NUCLEOTIDE TRANSHYDROGENASE), sthA, BQ2027_MB2732</t>
  </si>
  <si>
    <t>POSSIBLE ALANINE RICH TRANSFERASE, None, BQ2027_MB2759C</t>
  </si>
  <si>
    <t>PROBABLE ZINC PROTEASE PEPR, pepR, BQ2027_MB2805C</t>
  </si>
  <si>
    <t>THIOREDOXIN TRXC (TRX) (MPT46), trxC, BQ2027_MB3945</t>
  </si>
  <si>
    <t>PROBABLE SENSOR PROTEIN KDPD, kdpD, BQ2027_MB1056C</t>
  </si>
  <si>
    <t>dihydropteroate synthase 2 folp2 (dhps 2) (dihydropteroate pyrophosphorylase 2), folP2, BQ2027_MB1239</t>
  </si>
  <si>
    <t>adenosine kinase, adok, BQ2027_MB2225C</t>
  </si>
  <si>
    <t>conserved protein, None, BQ2027_MB2800C</t>
  </si>
  <si>
    <t>PROBABLE ACYL-COA DEHYDROGENASE FADE22b [SECOND PART], fadE22b, BQ2027_MB3087C</t>
  </si>
  <si>
    <t>PPE FAMILY PROTEIN [SECOND PART], PPE56b, BQ2027_MB3384C</t>
  </si>
  <si>
    <t>HYPOTHETICAL PROTEIN, None, BQ2027_MB3557</t>
  </si>
  <si>
    <t>conserved protein, None, BQ2027_MB3779C</t>
  </si>
  <si>
    <t>PROBABLE GLYCEROPHOSPHORYL DIESTER PHOSPHODIESTERASE GLPQ1 (GLYCEROPHOSPHODIESTER PHOSPHODIESTERASE), glpQ1, BQ2027_MB3872C</t>
  </si>
  <si>
    <t>HYPOTHETICAL ALANINE AND PROLINE RICH PROTEIN, None, BQ2027_MB3933C</t>
  </si>
  <si>
    <t>conserved protein similar to jag protein, None, BQ2027_MB3951C</t>
  </si>
  <si>
    <t>97-1544</t>
  </si>
  <si>
    <t>21-4307_tissue</t>
  </si>
  <si>
    <t>09-0413FM</t>
  </si>
  <si>
    <t>06-0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textRotation="90"/>
    </xf>
    <xf numFmtId="0" fontId="2" fillId="0" borderId="0" xfId="0" applyFont="1" applyAlignment="1">
      <alignment vertical="top" textRotation="180"/>
    </xf>
    <xf numFmtId="0" fontId="0" fillId="0" borderId="0" xfId="0" applyNumberFormat="1"/>
    <xf numFmtId="0" fontId="1" fillId="0" borderId="1" xfId="0" applyNumberFormat="1" applyFont="1" applyBorder="1" applyAlignment="1">
      <alignment horizontal="center" vertical="top"/>
    </xf>
    <xf numFmtId="0" fontId="1" fillId="2" borderId="1" xfId="0" applyNumberFormat="1" applyFont="1" applyFill="1" applyBorder="1" applyAlignment="1">
      <alignment horizontal="center" vertical="top"/>
    </xf>
    <xf numFmtId="0" fontId="2" fillId="0" borderId="0" xfId="0" applyNumberFormat="1" applyFont="1" applyAlignment="1">
      <alignment vertical="top" textRotation="180"/>
    </xf>
  </cellXfs>
  <cellStyles count="1">
    <cellStyle name="Normal" xfId="0" builtinId="0"/>
  </cellStyles>
  <dxfs count="14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H13"/>
  <sheetViews>
    <sheetView tabSelected="1" workbookViewId="0">
      <pane xSplit="1" ySplit="2" topLeftCell="BR3" activePane="bottomRight" state="frozen"/>
      <selection pane="topRight" activeCell="B1" sqref="B1"/>
      <selection pane="bottomLeft" activeCell="A3" sqref="A3"/>
      <selection pane="bottomRight" activeCell="A5" sqref="A5"/>
    </sheetView>
  </sheetViews>
  <sheetFormatPr defaultRowHeight="15" x14ac:dyDescent="0.25"/>
  <cols>
    <col min="1" max="1" width="30.7109375" style="3" customWidth="1"/>
    <col min="2" max="164" width="2.85546875" customWidth="1"/>
  </cols>
  <sheetData>
    <row r="1" spans="1:164" ht="10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</row>
    <row r="2" spans="1:164" x14ac:dyDescent="0.25">
      <c r="A2" s="4" t="s">
        <v>163</v>
      </c>
      <c r="B2" t="s">
        <v>166</v>
      </c>
      <c r="C2" t="s">
        <v>166</v>
      </c>
      <c r="D2" t="s">
        <v>171</v>
      </c>
      <c r="E2" t="s">
        <v>172</v>
      </c>
      <c r="F2" t="s">
        <v>166</v>
      </c>
      <c r="G2" t="s">
        <v>171</v>
      </c>
      <c r="H2" t="s">
        <v>171</v>
      </c>
      <c r="I2" t="s">
        <v>171</v>
      </c>
      <c r="J2" t="s">
        <v>166</v>
      </c>
      <c r="K2" t="s">
        <v>167</v>
      </c>
      <c r="L2" t="s">
        <v>172</v>
      </c>
      <c r="M2" t="s">
        <v>171</v>
      </c>
      <c r="N2" t="s">
        <v>166</v>
      </c>
      <c r="O2" t="s">
        <v>171</v>
      </c>
      <c r="P2" t="s">
        <v>166</v>
      </c>
      <c r="Q2" t="s">
        <v>167</v>
      </c>
      <c r="R2" t="s">
        <v>172</v>
      </c>
      <c r="S2" t="s">
        <v>172</v>
      </c>
      <c r="T2" t="s">
        <v>171</v>
      </c>
      <c r="U2" t="s">
        <v>172</v>
      </c>
      <c r="V2" t="s">
        <v>167</v>
      </c>
      <c r="W2" t="s">
        <v>171</v>
      </c>
      <c r="X2" t="s">
        <v>166</v>
      </c>
      <c r="Y2" t="s">
        <v>172</v>
      </c>
      <c r="Z2" t="s">
        <v>167</v>
      </c>
      <c r="AA2" t="s">
        <v>167</v>
      </c>
      <c r="AB2" t="s">
        <v>171</v>
      </c>
      <c r="AC2" t="s">
        <v>166</v>
      </c>
      <c r="AD2" t="s">
        <v>167</v>
      </c>
      <c r="AE2" t="s">
        <v>171</v>
      </c>
      <c r="AF2" t="s">
        <v>171</v>
      </c>
      <c r="AG2" t="s">
        <v>166</v>
      </c>
      <c r="AH2" t="s">
        <v>166</v>
      </c>
      <c r="AI2" t="s">
        <v>171</v>
      </c>
      <c r="AJ2" t="s">
        <v>167</v>
      </c>
      <c r="AK2" t="s">
        <v>171</v>
      </c>
      <c r="AL2" t="s">
        <v>166</v>
      </c>
      <c r="AM2" t="s">
        <v>166</v>
      </c>
      <c r="AN2" t="s">
        <v>166</v>
      </c>
      <c r="AO2" t="s">
        <v>172</v>
      </c>
      <c r="AP2" t="s">
        <v>167</v>
      </c>
      <c r="AQ2" t="s">
        <v>171</v>
      </c>
      <c r="AR2" t="s">
        <v>167</v>
      </c>
      <c r="AS2" t="s">
        <v>171</v>
      </c>
      <c r="AT2" t="s">
        <v>172</v>
      </c>
      <c r="AU2" t="s">
        <v>171</v>
      </c>
      <c r="AV2" t="s">
        <v>171</v>
      </c>
      <c r="AW2" t="s">
        <v>167</v>
      </c>
      <c r="AX2" t="s">
        <v>167</v>
      </c>
      <c r="AY2" t="s">
        <v>167</v>
      </c>
      <c r="AZ2" t="s">
        <v>166</v>
      </c>
      <c r="BA2" t="s">
        <v>171</v>
      </c>
      <c r="BB2" t="s">
        <v>172</v>
      </c>
      <c r="BC2" t="s">
        <v>171</v>
      </c>
      <c r="BD2" t="s">
        <v>171</v>
      </c>
      <c r="BE2" t="s">
        <v>171</v>
      </c>
      <c r="BF2" t="s">
        <v>166</v>
      </c>
      <c r="BG2" t="s">
        <v>172</v>
      </c>
      <c r="BH2" t="s">
        <v>167</v>
      </c>
      <c r="BI2" t="s">
        <v>167</v>
      </c>
      <c r="BJ2" t="s">
        <v>171</v>
      </c>
      <c r="BK2" t="s">
        <v>171</v>
      </c>
      <c r="BL2" t="s">
        <v>172</v>
      </c>
      <c r="BM2" t="s">
        <v>166</v>
      </c>
      <c r="BN2" t="s">
        <v>166</v>
      </c>
      <c r="BO2" t="s">
        <v>166</v>
      </c>
      <c r="BP2" t="s">
        <v>167</v>
      </c>
      <c r="BQ2" t="s">
        <v>167</v>
      </c>
      <c r="BR2" t="s">
        <v>171</v>
      </c>
      <c r="BS2" t="s">
        <v>171</v>
      </c>
      <c r="BT2" t="s">
        <v>171</v>
      </c>
      <c r="BU2" t="s">
        <v>167</v>
      </c>
      <c r="BV2" t="s">
        <v>167</v>
      </c>
      <c r="BW2" t="s">
        <v>172</v>
      </c>
      <c r="BX2" t="s">
        <v>171</v>
      </c>
      <c r="BY2" t="s">
        <v>166</v>
      </c>
      <c r="BZ2" t="s">
        <v>171</v>
      </c>
      <c r="CA2" t="s">
        <v>166</v>
      </c>
      <c r="CB2" t="s">
        <v>171</v>
      </c>
      <c r="CC2" t="s">
        <v>167</v>
      </c>
      <c r="CD2" t="s">
        <v>167</v>
      </c>
      <c r="CE2" t="s">
        <v>171</v>
      </c>
      <c r="CF2" t="s">
        <v>167</v>
      </c>
      <c r="CG2" t="s">
        <v>167</v>
      </c>
      <c r="CH2" t="s">
        <v>172</v>
      </c>
      <c r="CI2" t="s">
        <v>171</v>
      </c>
      <c r="CJ2" t="s">
        <v>172</v>
      </c>
      <c r="CK2" t="s">
        <v>166</v>
      </c>
      <c r="CL2" t="s">
        <v>166</v>
      </c>
      <c r="CM2" t="s">
        <v>171</v>
      </c>
      <c r="CN2" t="s">
        <v>171</v>
      </c>
      <c r="CO2" t="s">
        <v>171</v>
      </c>
      <c r="CP2" t="s">
        <v>167</v>
      </c>
      <c r="CQ2" t="s">
        <v>171</v>
      </c>
      <c r="CR2" t="s">
        <v>166</v>
      </c>
      <c r="CS2" t="s">
        <v>171</v>
      </c>
      <c r="CT2" t="s">
        <v>171</v>
      </c>
      <c r="CU2" t="s">
        <v>171</v>
      </c>
      <c r="CV2" t="s">
        <v>166</v>
      </c>
      <c r="CW2" t="s">
        <v>167</v>
      </c>
      <c r="CX2" t="s">
        <v>171</v>
      </c>
      <c r="CY2" t="s">
        <v>166</v>
      </c>
      <c r="CZ2" t="s">
        <v>171</v>
      </c>
      <c r="DA2" t="s">
        <v>171</v>
      </c>
      <c r="DB2" t="s">
        <v>167</v>
      </c>
      <c r="DC2" t="s">
        <v>171</v>
      </c>
      <c r="DD2" t="s">
        <v>171</v>
      </c>
      <c r="DE2" t="s">
        <v>167</v>
      </c>
      <c r="DF2" t="s">
        <v>167</v>
      </c>
      <c r="DG2" t="s">
        <v>172</v>
      </c>
      <c r="DH2" t="s">
        <v>167</v>
      </c>
      <c r="DI2" t="s">
        <v>171</v>
      </c>
      <c r="DJ2" t="s">
        <v>172</v>
      </c>
      <c r="DK2" t="s">
        <v>171</v>
      </c>
      <c r="DL2" t="s">
        <v>166</v>
      </c>
      <c r="DM2" t="s">
        <v>171</v>
      </c>
      <c r="DN2" t="s">
        <v>166</v>
      </c>
      <c r="DO2" t="s">
        <v>171</v>
      </c>
      <c r="DP2" t="s">
        <v>167</v>
      </c>
      <c r="DQ2" t="s">
        <v>166</v>
      </c>
      <c r="DR2" t="s">
        <v>171</v>
      </c>
      <c r="DS2" t="s">
        <v>167</v>
      </c>
      <c r="DT2" t="s">
        <v>166</v>
      </c>
      <c r="DU2" t="s">
        <v>166</v>
      </c>
      <c r="DV2" t="s">
        <v>172</v>
      </c>
      <c r="DW2" t="s">
        <v>166</v>
      </c>
      <c r="DX2" t="s">
        <v>167</v>
      </c>
      <c r="DY2" t="s">
        <v>167</v>
      </c>
      <c r="DZ2" t="s">
        <v>166</v>
      </c>
      <c r="EA2" t="s">
        <v>166</v>
      </c>
      <c r="EB2" t="s">
        <v>167</v>
      </c>
      <c r="EC2" t="s">
        <v>167</v>
      </c>
      <c r="ED2" t="s">
        <v>166</v>
      </c>
      <c r="EE2" t="s">
        <v>171</v>
      </c>
      <c r="EF2" t="s">
        <v>172</v>
      </c>
      <c r="EG2" t="s">
        <v>166</v>
      </c>
      <c r="EH2" t="s">
        <v>171</v>
      </c>
      <c r="EI2" t="s">
        <v>171</v>
      </c>
      <c r="EJ2" t="s">
        <v>167</v>
      </c>
      <c r="EK2" t="s">
        <v>172</v>
      </c>
      <c r="EL2" t="s">
        <v>166</v>
      </c>
      <c r="EM2" t="s">
        <v>167</v>
      </c>
      <c r="EN2" t="s">
        <v>167</v>
      </c>
      <c r="EO2" t="s">
        <v>167</v>
      </c>
      <c r="EP2" t="s">
        <v>171</v>
      </c>
      <c r="EQ2" t="s">
        <v>167</v>
      </c>
      <c r="ER2" t="s">
        <v>166</v>
      </c>
      <c r="ES2" t="s">
        <v>171</v>
      </c>
      <c r="ET2" t="s">
        <v>172</v>
      </c>
      <c r="EU2" t="s">
        <v>166</v>
      </c>
      <c r="EV2" t="s">
        <v>166</v>
      </c>
      <c r="EW2" t="s">
        <v>167</v>
      </c>
      <c r="EX2" t="s">
        <v>172</v>
      </c>
      <c r="EY2" t="s">
        <v>167</v>
      </c>
      <c r="EZ2" t="s">
        <v>166</v>
      </c>
      <c r="FA2" t="s">
        <v>166</v>
      </c>
      <c r="FB2" t="s">
        <v>171</v>
      </c>
      <c r="FC2" t="s">
        <v>171</v>
      </c>
      <c r="FD2" t="s">
        <v>166</v>
      </c>
      <c r="FE2" t="s">
        <v>167</v>
      </c>
      <c r="FF2" t="s">
        <v>172</v>
      </c>
      <c r="FG2" t="s">
        <v>167</v>
      </c>
      <c r="FH2" t="s">
        <v>166</v>
      </c>
    </row>
    <row r="3" spans="1:164" x14ac:dyDescent="0.25">
      <c r="A3" s="4">
        <v>2688156</v>
      </c>
      <c r="B3" t="s">
        <v>167</v>
      </c>
      <c r="C3" t="s">
        <v>167</v>
      </c>
      <c r="D3" t="s">
        <v>172</v>
      </c>
      <c r="E3" t="s">
        <v>166</v>
      </c>
      <c r="F3" t="s">
        <v>167</v>
      </c>
      <c r="G3" t="s">
        <v>172</v>
      </c>
      <c r="H3" t="s">
        <v>172</v>
      </c>
      <c r="I3" t="s">
        <v>172</v>
      </c>
      <c r="J3" t="s">
        <v>171</v>
      </c>
      <c r="K3" t="s">
        <v>171</v>
      </c>
      <c r="L3" t="s">
        <v>171</v>
      </c>
      <c r="M3" t="s">
        <v>172</v>
      </c>
      <c r="N3" t="s">
        <v>167</v>
      </c>
      <c r="O3" t="s">
        <v>167</v>
      </c>
      <c r="P3" t="s">
        <v>167</v>
      </c>
      <c r="Q3" t="s">
        <v>166</v>
      </c>
      <c r="R3" t="s">
        <v>171</v>
      </c>
      <c r="S3" t="s">
        <v>171</v>
      </c>
      <c r="T3" t="s">
        <v>166</v>
      </c>
      <c r="U3" t="s">
        <v>171</v>
      </c>
      <c r="V3" t="s">
        <v>166</v>
      </c>
      <c r="W3" t="s">
        <v>172</v>
      </c>
      <c r="X3" t="s">
        <v>167</v>
      </c>
      <c r="Y3" t="s">
        <v>171</v>
      </c>
      <c r="Z3" t="s">
        <v>166</v>
      </c>
      <c r="AA3" t="s">
        <v>166</v>
      </c>
      <c r="AB3" t="s">
        <v>172</v>
      </c>
      <c r="AC3" t="s">
        <v>167</v>
      </c>
      <c r="AD3" t="s">
        <v>166</v>
      </c>
      <c r="AE3" t="s">
        <v>167</v>
      </c>
      <c r="AF3" t="s">
        <v>172</v>
      </c>
      <c r="AG3" t="s">
        <v>167</v>
      </c>
      <c r="AH3" t="s">
        <v>171</v>
      </c>
      <c r="AI3" t="s">
        <v>167</v>
      </c>
      <c r="AJ3" t="s">
        <v>166</v>
      </c>
      <c r="AK3" t="s">
        <v>172</v>
      </c>
      <c r="AL3" t="s">
        <v>167</v>
      </c>
      <c r="AM3" t="s">
        <v>167</v>
      </c>
      <c r="AN3" t="s">
        <v>167</v>
      </c>
      <c r="AO3" t="s">
        <v>171</v>
      </c>
      <c r="AP3" t="s">
        <v>166</v>
      </c>
      <c r="AQ3" t="s">
        <v>167</v>
      </c>
      <c r="AR3" t="s">
        <v>171</v>
      </c>
      <c r="AS3" t="s">
        <v>172</v>
      </c>
      <c r="AT3" t="s">
        <v>171</v>
      </c>
      <c r="AU3" t="s">
        <v>172</v>
      </c>
      <c r="AV3" t="s">
        <v>172</v>
      </c>
      <c r="AW3" t="s">
        <v>172</v>
      </c>
      <c r="AX3" t="s">
        <v>171</v>
      </c>
      <c r="AY3" t="s">
        <v>166</v>
      </c>
      <c r="AZ3" t="s">
        <v>167</v>
      </c>
      <c r="BA3" t="s">
        <v>172</v>
      </c>
      <c r="BB3" t="s">
        <v>167</v>
      </c>
      <c r="BC3" t="s">
        <v>172</v>
      </c>
      <c r="BD3" t="s">
        <v>172</v>
      </c>
      <c r="BE3" t="s">
        <v>167</v>
      </c>
      <c r="BF3" t="s">
        <v>167</v>
      </c>
      <c r="BG3" t="s">
        <v>171</v>
      </c>
      <c r="BH3" t="s">
        <v>166</v>
      </c>
      <c r="BI3" t="s">
        <v>166</v>
      </c>
      <c r="BJ3" t="s">
        <v>167</v>
      </c>
      <c r="BK3" t="s">
        <v>167</v>
      </c>
      <c r="BL3" t="s">
        <v>172</v>
      </c>
      <c r="BM3" t="s">
        <v>166</v>
      </c>
      <c r="BN3" t="s">
        <v>166</v>
      </c>
      <c r="BO3" t="s">
        <v>166</v>
      </c>
      <c r="BP3" t="s">
        <v>167</v>
      </c>
      <c r="BQ3" t="s">
        <v>167</v>
      </c>
      <c r="BR3" t="s">
        <v>171</v>
      </c>
      <c r="BS3" t="s">
        <v>171</v>
      </c>
      <c r="BT3" t="s">
        <v>171</v>
      </c>
      <c r="BU3" t="s">
        <v>167</v>
      </c>
      <c r="BV3" t="s">
        <v>167</v>
      </c>
      <c r="BW3" t="s">
        <v>172</v>
      </c>
      <c r="BX3" t="s">
        <v>171</v>
      </c>
      <c r="BY3" t="s">
        <v>166</v>
      </c>
      <c r="BZ3" t="s">
        <v>171</v>
      </c>
      <c r="CA3" t="s">
        <v>166</v>
      </c>
      <c r="CB3" t="s">
        <v>171</v>
      </c>
      <c r="CC3" t="s">
        <v>167</v>
      </c>
      <c r="CD3" t="s">
        <v>167</v>
      </c>
      <c r="CE3" t="s">
        <v>171</v>
      </c>
      <c r="CF3" t="s">
        <v>167</v>
      </c>
      <c r="CG3" t="s">
        <v>167</v>
      </c>
      <c r="CH3" t="s">
        <v>172</v>
      </c>
      <c r="CI3" t="s">
        <v>171</v>
      </c>
      <c r="CJ3" t="s">
        <v>172</v>
      </c>
      <c r="CK3" t="s">
        <v>166</v>
      </c>
      <c r="CL3" t="s">
        <v>166</v>
      </c>
      <c r="CM3" t="s">
        <v>171</v>
      </c>
      <c r="CN3" t="s">
        <v>171</v>
      </c>
      <c r="CO3" t="s">
        <v>171</v>
      </c>
      <c r="CP3" t="s">
        <v>167</v>
      </c>
      <c r="CQ3" t="s">
        <v>171</v>
      </c>
      <c r="CR3" t="s">
        <v>166</v>
      </c>
      <c r="CS3" t="s">
        <v>171</v>
      </c>
      <c r="CT3" t="s">
        <v>171</v>
      </c>
      <c r="CU3" t="s">
        <v>171</v>
      </c>
      <c r="CV3" t="s">
        <v>166</v>
      </c>
      <c r="CW3" t="s">
        <v>167</v>
      </c>
      <c r="CX3" t="s">
        <v>171</v>
      </c>
      <c r="CY3" t="s">
        <v>166</v>
      </c>
      <c r="CZ3" t="s">
        <v>171</v>
      </c>
      <c r="DA3" t="s">
        <v>171</v>
      </c>
      <c r="DB3" t="s">
        <v>167</v>
      </c>
      <c r="DC3" t="s">
        <v>171</v>
      </c>
      <c r="DD3" t="s">
        <v>171</v>
      </c>
      <c r="DE3" t="s">
        <v>167</v>
      </c>
      <c r="DF3" t="s">
        <v>167</v>
      </c>
      <c r="DG3" t="s">
        <v>172</v>
      </c>
      <c r="DH3" t="s">
        <v>167</v>
      </c>
      <c r="DI3" t="s">
        <v>171</v>
      </c>
      <c r="DJ3" t="s">
        <v>172</v>
      </c>
      <c r="DK3" t="s">
        <v>171</v>
      </c>
      <c r="DL3" t="s">
        <v>166</v>
      </c>
      <c r="DM3" t="s">
        <v>171</v>
      </c>
      <c r="DN3" t="s">
        <v>166</v>
      </c>
      <c r="DO3" t="s">
        <v>171</v>
      </c>
      <c r="DP3" t="s">
        <v>167</v>
      </c>
      <c r="DQ3" t="s">
        <v>166</v>
      </c>
      <c r="DR3" t="s">
        <v>171</v>
      </c>
      <c r="DS3" t="s">
        <v>167</v>
      </c>
      <c r="DT3" t="s">
        <v>166</v>
      </c>
      <c r="DU3" t="s">
        <v>166</v>
      </c>
      <c r="DV3" t="s">
        <v>172</v>
      </c>
      <c r="DW3" t="s">
        <v>166</v>
      </c>
      <c r="DX3" t="s">
        <v>167</v>
      </c>
      <c r="DY3" t="s">
        <v>167</v>
      </c>
      <c r="DZ3" t="s">
        <v>166</v>
      </c>
      <c r="EA3" t="s">
        <v>166</v>
      </c>
      <c r="EB3" t="s">
        <v>167</v>
      </c>
      <c r="EC3" t="s">
        <v>167</v>
      </c>
      <c r="ED3" t="s">
        <v>166</v>
      </c>
      <c r="EE3" t="s">
        <v>171</v>
      </c>
      <c r="EF3" t="s">
        <v>172</v>
      </c>
      <c r="EG3" t="s">
        <v>166</v>
      </c>
      <c r="EH3" t="s">
        <v>171</v>
      </c>
      <c r="EI3" t="s">
        <v>171</v>
      </c>
      <c r="EJ3" t="s">
        <v>167</v>
      </c>
      <c r="EK3" t="s">
        <v>172</v>
      </c>
      <c r="EL3" t="s">
        <v>166</v>
      </c>
      <c r="EM3" t="s">
        <v>167</v>
      </c>
      <c r="EN3" t="s">
        <v>167</v>
      </c>
      <c r="EO3" t="s">
        <v>167</v>
      </c>
      <c r="EP3" t="s">
        <v>171</v>
      </c>
      <c r="EQ3" t="s">
        <v>167</v>
      </c>
      <c r="ER3" t="s">
        <v>166</v>
      </c>
      <c r="ES3" t="s">
        <v>171</v>
      </c>
      <c r="ET3" t="s">
        <v>172</v>
      </c>
      <c r="EU3" t="s">
        <v>166</v>
      </c>
      <c r="EV3" t="s">
        <v>166</v>
      </c>
      <c r="EW3" t="s">
        <v>167</v>
      </c>
      <c r="EX3" t="s">
        <v>172</v>
      </c>
      <c r="EY3" t="s">
        <v>167</v>
      </c>
      <c r="EZ3" t="s">
        <v>166</v>
      </c>
      <c r="FA3" t="s">
        <v>166</v>
      </c>
      <c r="FB3" t="s">
        <v>171</v>
      </c>
      <c r="FC3" t="s">
        <v>171</v>
      </c>
      <c r="FD3" t="s">
        <v>166</v>
      </c>
      <c r="FE3" t="s">
        <v>167</v>
      </c>
      <c r="FF3" t="s">
        <v>172</v>
      </c>
      <c r="FG3" t="s">
        <v>167</v>
      </c>
      <c r="FH3" t="s">
        <v>166</v>
      </c>
    </row>
    <row r="4" spans="1:164" x14ac:dyDescent="0.25">
      <c r="A4" s="4" t="s">
        <v>290</v>
      </c>
      <c r="B4" t="s">
        <v>167</v>
      </c>
      <c r="C4" t="s">
        <v>167</v>
      </c>
      <c r="D4" t="s">
        <v>172</v>
      </c>
      <c r="E4" t="s">
        <v>171</v>
      </c>
      <c r="F4" t="s">
        <v>167</v>
      </c>
      <c r="G4" t="s">
        <v>172</v>
      </c>
      <c r="H4" t="s">
        <v>172</v>
      </c>
      <c r="I4" t="s">
        <v>172</v>
      </c>
      <c r="J4" t="s">
        <v>171</v>
      </c>
      <c r="K4" t="s">
        <v>171</v>
      </c>
      <c r="L4" t="s">
        <v>171</v>
      </c>
      <c r="M4" t="s">
        <v>172</v>
      </c>
      <c r="N4" t="s">
        <v>167</v>
      </c>
      <c r="O4" t="s">
        <v>167</v>
      </c>
      <c r="P4" t="s">
        <v>167</v>
      </c>
      <c r="Q4" t="s">
        <v>166</v>
      </c>
      <c r="R4" t="s">
        <v>171</v>
      </c>
      <c r="S4" t="s">
        <v>172</v>
      </c>
      <c r="T4" t="s">
        <v>171</v>
      </c>
      <c r="U4" t="s">
        <v>172</v>
      </c>
      <c r="V4" t="s">
        <v>167</v>
      </c>
      <c r="W4" t="s">
        <v>171</v>
      </c>
      <c r="X4" t="s">
        <v>166</v>
      </c>
      <c r="Y4" t="s">
        <v>172</v>
      </c>
      <c r="Z4" t="s">
        <v>167</v>
      </c>
      <c r="AA4" t="s">
        <v>167</v>
      </c>
      <c r="AB4" t="s">
        <v>171</v>
      </c>
      <c r="AC4" t="s">
        <v>166</v>
      </c>
      <c r="AD4" t="s">
        <v>167</v>
      </c>
      <c r="AE4" t="s">
        <v>171</v>
      </c>
      <c r="AF4" t="s">
        <v>171</v>
      </c>
      <c r="AG4" t="s">
        <v>166</v>
      </c>
      <c r="AH4" t="s">
        <v>166</v>
      </c>
      <c r="AI4" t="s">
        <v>171</v>
      </c>
      <c r="AJ4" t="s">
        <v>167</v>
      </c>
      <c r="AK4" t="s">
        <v>171</v>
      </c>
      <c r="AL4" t="s">
        <v>166</v>
      </c>
      <c r="AM4" t="s">
        <v>166</v>
      </c>
      <c r="AN4" t="s">
        <v>166</v>
      </c>
      <c r="AO4" t="s">
        <v>172</v>
      </c>
      <c r="AP4" t="s">
        <v>167</v>
      </c>
      <c r="AQ4" t="s">
        <v>171</v>
      </c>
      <c r="AR4" t="s">
        <v>167</v>
      </c>
      <c r="AS4" t="s">
        <v>171</v>
      </c>
      <c r="AT4" t="s">
        <v>172</v>
      </c>
      <c r="AU4" t="s">
        <v>171</v>
      </c>
      <c r="AV4" t="s">
        <v>171</v>
      </c>
      <c r="AW4" t="s">
        <v>167</v>
      </c>
      <c r="AX4" t="s">
        <v>167</v>
      </c>
      <c r="AY4" t="s">
        <v>167</v>
      </c>
      <c r="AZ4" t="s">
        <v>166</v>
      </c>
      <c r="BA4" t="s">
        <v>171</v>
      </c>
      <c r="BB4" t="s">
        <v>172</v>
      </c>
      <c r="BC4" t="s">
        <v>171</v>
      </c>
      <c r="BD4" t="s">
        <v>171</v>
      </c>
      <c r="BE4" t="s">
        <v>171</v>
      </c>
      <c r="BF4" t="s">
        <v>166</v>
      </c>
      <c r="BG4" t="s">
        <v>172</v>
      </c>
      <c r="BH4" t="s">
        <v>167</v>
      </c>
      <c r="BI4" t="s">
        <v>167</v>
      </c>
      <c r="BJ4" t="s">
        <v>171</v>
      </c>
      <c r="BK4" t="s">
        <v>171</v>
      </c>
      <c r="BL4" t="s">
        <v>171</v>
      </c>
      <c r="BM4" t="s">
        <v>167</v>
      </c>
      <c r="BN4" t="s">
        <v>167</v>
      </c>
      <c r="BO4" t="s">
        <v>167</v>
      </c>
      <c r="BP4" t="s">
        <v>172</v>
      </c>
      <c r="BQ4" t="s">
        <v>166</v>
      </c>
      <c r="BR4" t="s">
        <v>172</v>
      </c>
      <c r="BS4" t="s">
        <v>172</v>
      </c>
      <c r="BT4" t="s">
        <v>172</v>
      </c>
      <c r="BU4" t="s">
        <v>171</v>
      </c>
      <c r="BV4" t="s">
        <v>166</v>
      </c>
      <c r="BW4" t="s">
        <v>171</v>
      </c>
      <c r="BX4" t="s">
        <v>166</v>
      </c>
      <c r="BY4" t="s">
        <v>167</v>
      </c>
      <c r="BZ4" t="s">
        <v>166</v>
      </c>
      <c r="CA4" t="s">
        <v>167</v>
      </c>
      <c r="CB4" t="s">
        <v>171</v>
      </c>
      <c r="CC4" t="s">
        <v>167</v>
      </c>
      <c r="CD4" t="s">
        <v>167</v>
      </c>
      <c r="CE4" t="s">
        <v>171</v>
      </c>
      <c r="CF4" t="s">
        <v>167</v>
      </c>
      <c r="CG4" t="s">
        <v>167</v>
      </c>
      <c r="CH4" t="s">
        <v>172</v>
      </c>
      <c r="CI4" t="s">
        <v>171</v>
      </c>
      <c r="CJ4" t="s">
        <v>172</v>
      </c>
      <c r="CK4" t="s">
        <v>166</v>
      </c>
      <c r="CL4" t="s">
        <v>166</v>
      </c>
      <c r="CM4" t="s">
        <v>171</v>
      </c>
      <c r="CN4" t="s">
        <v>171</v>
      </c>
      <c r="CO4" t="s">
        <v>171</v>
      </c>
      <c r="CP4" t="s">
        <v>167</v>
      </c>
      <c r="CQ4" t="s">
        <v>171</v>
      </c>
      <c r="CR4" t="s">
        <v>166</v>
      </c>
      <c r="CS4" t="s">
        <v>171</v>
      </c>
      <c r="CT4" t="s">
        <v>171</v>
      </c>
      <c r="CU4" t="s">
        <v>171</v>
      </c>
      <c r="CV4" t="s">
        <v>166</v>
      </c>
      <c r="CW4" t="s">
        <v>167</v>
      </c>
      <c r="CX4" t="s">
        <v>171</v>
      </c>
      <c r="CY4" t="s">
        <v>166</v>
      </c>
      <c r="CZ4" t="s">
        <v>171</v>
      </c>
      <c r="DA4" t="s">
        <v>171</v>
      </c>
      <c r="DB4" t="s">
        <v>167</v>
      </c>
      <c r="DC4" t="s">
        <v>171</v>
      </c>
      <c r="DD4" t="s">
        <v>171</v>
      </c>
      <c r="DE4" t="s">
        <v>167</v>
      </c>
      <c r="DF4" t="s">
        <v>167</v>
      </c>
      <c r="DG4" t="s">
        <v>172</v>
      </c>
      <c r="DH4" t="s">
        <v>167</v>
      </c>
      <c r="DI4" t="s">
        <v>171</v>
      </c>
      <c r="DJ4" t="s">
        <v>172</v>
      </c>
      <c r="DK4" t="s">
        <v>171</v>
      </c>
      <c r="DL4" t="s">
        <v>166</v>
      </c>
      <c r="DM4" t="s">
        <v>171</v>
      </c>
      <c r="DN4" t="s">
        <v>166</v>
      </c>
      <c r="DO4" t="s">
        <v>171</v>
      </c>
      <c r="DP4" t="s">
        <v>167</v>
      </c>
      <c r="DQ4" t="s">
        <v>166</v>
      </c>
      <c r="DR4" t="s">
        <v>171</v>
      </c>
      <c r="DS4" t="s">
        <v>167</v>
      </c>
      <c r="DT4" t="s">
        <v>166</v>
      </c>
      <c r="DU4" t="s">
        <v>166</v>
      </c>
      <c r="DV4" t="s">
        <v>172</v>
      </c>
      <c r="DW4" t="s">
        <v>166</v>
      </c>
      <c r="DX4" t="s">
        <v>167</v>
      </c>
      <c r="DY4" t="s">
        <v>167</v>
      </c>
      <c r="DZ4" t="s">
        <v>166</v>
      </c>
      <c r="EA4" t="s">
        <v>166</v>
      </c>
      <c r="EB4" t="s">
        <v>167</v>
      </c>
      <c r="EC4" t="s">
        <v>167</v>
      </c>
      <c r="ED4" t="s">
        <v>166</v>
      </c>
      <c r="EE4" t="s">
        <v>171</v>
      </c>
      <c r="EF4" t="s">
        <v>172</v>
      </c>
      <c r="EG4" t="s">
        <v>166</v>
      </c>
      <c r="EH4" t="s">
        <v>171</v>
      </c>
      <c r="EI4" t="s">
        <v>171</v>
      </c>
      <c r="EJ4" t="s">
        <v>167</v>
      </c>
      <c r="EK4" t="s">
        <v>172</v>
      </c>
      <c r="EL4" t="s">
        <v>166</v>
      </c>
      <c r="EM4" t="s">
        <v>167</v>
      </c>
      <c r="EN4" t="s">
        <v>167</v>
      </c>
      <c r="EO4" t="s">
        <v>167</v>
      </c>
      <c r="EP4" t="s">
        <v>171</v>
      </c>
      <c r="EQ4" t="s">
        <v>167</v>
      </c>
      <c r="ER4" t="s">
        <v>166</v>
      </c>
      <c r="ES4" t="s">
        <v>171</v>
      </c>
      <c r="ET4" t="s">
        <v>172</v>
      </c>
      <c r="EU4" t="s">
        <v>166</v>
      </c>
      <c r="EV4" t="s">
        <v>166</v>
      </c>
      <c r="EW4" t="s">
        <v>167</v>
      </c>
      <c r="EX4" t="s">
        <v>172</v>
      </c>
      <c r="EY4" t="s">
        <v>167</v>
      </c>
      <c r="EZ4" t="s">
        <v>166</v>
      </c>
      <c r="FA4" t="s">
        <v>166</v>
      </c>
      <c r="FB4" t="s">
        <v>171</v>
      </c>
      <c r="FC4" t="s">
        <v>171</v>
      </c>
      <c r="FD4" t="s">
        <v>166</v>
      </c>
      <c r="FE4" t="s">
        <v>167</v>
      </c>
      <c r="FF4" t="s">
        <v>172</v>
      </c>
      <c r="FG4" t="s">
        <v>167</v>
      </c>
      <c r="FH4" t="s">
        <v>166</v>
      </c>
    </row>
    <row r="5" spans="1:164" x14ac:dyDescent="0.25">
      <c r="A5" s="5" t="s">
        <v>291</v>
      </c>
      <c r="B5" t="s">
        <v>168</v>
      </c>
      <c r="C5" t="s">
        <v>168</v>
      </c>
      <c r="D5" t="s">
        <v>168</v>
      </c>
      <c r="E5" t="s">
        <v>171</v>
      </c>
      <c r="F5" t="s">
        <v>168</v>
      </c>
      <c r="G5" t="s">
        <v>172</v>
      </c>
      <c r="H5" t="s">
        <v>172</v>
      </c>
      <c r="I5" t="s">
        <v>172</v>
      </c>
      <c r="J5" t="s">
        <v>171</v>
      </c>
      <c r="K5" t="s">
        <v>171</v>
      </c>
      <c r="L5" t="s">
        <v>171</v>
      </c>
      <c r="M5" t="s">
        <v>172</v>
      </c>
      <c r="N5" t="s">
        <v>167</v>
      </c>
      <c r="O5" t="s">
        <v>167</v>
      </c>
      <c r="P5" t="s">
        <v>167</v>
      </c>
      <c r="Q5" t="s">
        <v>166</v>
      </c>
      <c r="R5" t="s">
        <v>171</v>
      </c>
      <c r="S5" t="s">
        <v>172</v>
      </c>
      <c r="T5" t="s">
        <v>171</v>
      </c>
      <c r="U5" t="s">
        <v>172</v>
      </c>
      <c r="V5" t="s">
        <v>167</v>
      </c>
      <c r="W5" t="s">
        <v>171</v>
      </c>
      <c r="X5" t="s">
        <v>166</v>
      </c>
      <c r="Y5" t="s">
        <v>172</v>
      </c>
      <c r="Z5" t="s">
        <v>167</v>
      </c>
      <c r="AA5" t="s">
        <v>167</v>
      </c>
      <c r="AB5" t="s">
        <v>171</v>
      </c>
      <c r="AC5" t="s">
        <v>166</v>
      </c>
      <c r="AD5" t="s">
        <v>167</v>
      </c>
      <c r="AE5" t="s">
        <v>171</v>
      </c>
      <c r="AF5" t="s">
        <v>171</v>
      </c>
      <c r="AG5" t="s">
        <v>166</v>
      </c>
      <c r="AH5" t="s">
        <v>166</v>
      </c>
      <c r="AI5" t="s">
        <v>171</v>
      </c>
      <c r="AJ5" t="s">
        <v>167</v>
      </c>
      <c r="AK5" t="s">
        <v>171</v>
      </c>
      <c r="AL5" t="s">
        <v>166</v>
      </c>
      <c r="AM5" t="s">
        <v>166</v>
      </c>
      <c r="AN5" t="s">
        <v>166</v>
      </c>
      <c r="AO5" t="s">
        <v>172</v>
      </c>
      <c r="AP5" t="s">
        <v>167</v>
      </c>
      <c r="AQ5" t="s">
        <v>171</v>
      </c>
      <c r="AR5" t="s">
        <v>167</v>
      </c>
      <c r="AS5" t="s">
        <v>171</v>
      </c>
      <c r="AT5" t="s">
        <v>172</v>
      </c>
      <c r="AU5" t="s">
        <v>171</v>
      </c>
      <c r="AV5" t="s">
        <v>171</v>
      </c>
      <c r="AW5" t="s">
        <v>167</v>
      </c>
      <c r="AX5" t="s">
        <v>167</v>
      </c>
      <c r="AY5" t="s">
        <v>167</v>
      </c>
      <c r="AZ5" t="s">
        <v>166</v>
      </c>
      <c r="BA5" t="s">
        <v>171</v>
      </c>
      <c r="BB5" t="s">
        <v>172</v>
      </c>
      <c r="BC5" t="s">
        <v>171</v>
      </c>
      <c r="BD5" t="s">
        <v>171</v>
      </c>
      <c r="BE5" t="s">
        <v>171</v>
      </c>
      <c r="BF5" t="s">
        <v>166</v>
      </c>
      <c r="BG5" t="s">
        <v>172</v>
      </c>
      <c r="BH5" t="s">
        <v>167</v>
      </c>
      <c r="BI5" t="s">
        <v>167</v>
      </c>
      <c r="BJ5" t="s">
        <v>171</v>
      </c>
      <c r="BK5" t="s">
        <v>171</v>
      </c>
      <c r="BL5" t="s">
        <v>171</v>
      </c>
      <c r="BM5" t="s">
        <v>167</v>
      </c>
      <c r="BN5" t="s">
        <v>168</v>
      </c>
      <c r="BO5" t="s">
        <v>167</v>
      </c>
      <c r="BP5" t="s">
        <v>172</v>
      </c>
      <c r="BQ5" t="s">
        <v>166</v>
      </c>
      <c r="BR5" t="s">
        <v>172</v>
      </c>
      <c r="BS5" t="s">
        <v>172</v>
      </c>
      <c r="BT5" t="s">
        <v>172</v>
      </c>
      <c r="BU5" t="s">
        <v>171</v>
      </c>
      <c r="BV5" t="s">
        <v>166</v>
      </c>
      <c r="BW5" t="s">
        <v>171</v>
      </c>
      <c r="BX5" t="s">
        <v>166</v>
      </c>
      <c r="BY5" t="s">
        <v>166</v>
      </c>
      <c r="BZ5" t="s">
        <v>171</v>
      </c>
      <c r="CA5" t="s">
        <v>166</v>
      </c>
      <c r="CB5" t="s">
        <v>172</v>
      </c>
      <c r="CC5" t="s">
        <v>166</v>
      </c>
      <c r="CD5" t="s">
        <v>166</v>
      </c>
      <c r="CE5" t="s">
        <v>172</v>
      </c>
      <c r="CF5" t="s">
        <v>166</v>
      </c>
      <c r="CG5" t="s">
        <v>171</v>
      </c>
      <c r="CH5" t="s">
        <v>171</v>
      </c>
      <c r="CI5" t="s">
        <v>167</v>
      </c>
      <c r="CJ5" t="s">
        <v>171</v>
      </c>
      <c r="CK5" t="s">
        <v>171</v>
      </c>
      <c r="CL5" t="s">
        <v>167</v>
      </c>
      <c r="CM5" t="s">
        <v>167</v>
      </c>
      <c r="CN5" t="s">
        <v>166</v>
      </c>
      <c r="CO5" t="s">
        <v>166</v>
      </c>
      <c r="CP5" t="s">
        <v>171</v>
      </c>
      <c r="CQ5" t="s">
        <v>167</v>
      </c>
      <c r="CR5" t="s">
        <v>167</v>
      </c>
      <c r="CS5" t="s">
        <v>172</v>
      </c>
      <c r="CT5" t="s">
        <v>172</v>
      </c>
      <c r="CU5" t="s">
        <v>172</v>
      </c>
      <c r="CV5" t="s">
        <v>167</v>
      </c>
      <c r="CW5" t="s">
        <v>166</v>
      </c>
      <c r="CX5" t="s">
        <v>166</v>
      </c>
      <c r="CY5" t="s">
        <v>167</v>
      </c>
      <c r="CZ5" t="s">
        <v>166</v>
      </c>
      <c r="DA5" t="s">
        <v>172</v>
      </c>
      <c r="DB5" t="s">
        <v>167</v>
      </c>
      <c r="DC5" t="s">
        <v>171</v>
      </c>
      <c r="DD5" t="s">
        <v>171</v>
      </c>
      <c r="DE5" t="s">
        <v>167</v>
      </c>
      <c r="DF5" t="s">
        <v>167</v>
      </c>
      <c r="DG5" t="s">
        <v>172</v>
      </c>
      <c r="DH5" t="s">
        <v>167</v>
      </c>
      <c r="DI5" t="s">
        <v>171</v>
      </c>
      <c r="DJ5" t="s">
        <v>172</v>
      </c>
      <c r="DK5" t="s">
        <v>171</v>
      </c>
      <c r="DL5" t="s">
        <v>166</v>
      </c>
      <c r="DM5" t="s">
        <v>171</v>
      </c>
      <c r="DN5" t="s">
        <v>166</v>
      </c>
      <c r="DO5" t="s">
        <v>171</v>
      </c>
      <c r="DP5" t="s">
        <v>167</v>
      </c>
      <c r="DQ5" t="s">
        <v>166</v>
      </c>
      <c r="DR5" t="s">
        <v>171</v>
      </c>
      <c r="DS5" t="s">
        <v>167</v>
      </c>
      <c r="DT5" t="s">
        <v>166</v>
      </c>
      <c r="DU5" t="s">
        <v>166</v>
      </c>
      <c r="DV5" t="s">
        <v>172</v>
      </c>
      <c r="DW5" t="s">
        <v>166</v>
      </c>
      <c r="DX5" t="s">
        <v>167</v>
      </c>
      <c r="DY5" t="s">
        <v>167</v>
      </c>
      <c r="DZ5" t="s">
        <v>166</v>
      </c>
      <c r="EA5" t="s">
        <v>166</v>
      </c>
      <c r="EB5" t="s">
        <v>167</v>
      </c>
      <c r="EC5" t="s">
        <v>167</v>
      </c>
      <c r="ED5" t="s">
        <v>166</v>
      </c>
      <c r="EE5" t="s">
        <v>171</v>
      </c>
      <c r="EF5" t="s">
        <v>172</v>
      </c>
      <c r="EG5" t="s">
        <v>166</v>
      </c>
      <c r="EH5" t="s">
        <v>171</v>
      </c>
      <c r="EI5" t="s">
        <v>171</v>
      </c>
      <c r="EJ5" t="s">
        <v>167</v>
      </c>
      <c r="EK5" t="s">
        <v>172</v>
      </c>
      <c r="EL5" t="s">
        <v>166</v>
      </c>
      <c r="EM5" t="s">
        <v>167</v>
      </c>
      <c r="EN5" t="s">
        <v>167</v>
      </c>
      <c r="EO5" t="s">
        <v>167</v>
      </c>
      <c r="EP5" t="s">
        <v>171</v>
      </c>
      <c r="EQ5" t="s">
        <v>167</v>
      </c>
      <c r="ER5" t="s">
        <v>166</v>
      </c>
      <c r="ES5" t="s">
        <v>171</v>
      </c>
      <c r="ET5" t="s">
        <v>172</v>
      </c>
      <c r="EU5" t="s">
        <v>166</v>
      </c>
      <c r="EV5" t="s">
        <v>166</v>
      </c>
      <c r="EW5" t="s">
        <v>167</v>
      </c>
      <c r="EX5" t="s">
        <v>172</v>
      </c>
      <c r="EY5" t="s">
        <v>167</v>
      </c>
      <c r="EZ5" t="s">
        <v>166</v>
      </c>
      <c r="FA5" t="s">
        <v>166</v>
      </c>
      <c r="FB5" t="s">
        <v>171</v>
      </c>
      <c r="FC5" t="s">
        <v>171</v>
      </c>
      <c r="FD5" t="s">
        <v>166</v>
      </c>
      <c r="FE5" t="s">
        <v>167</v>
      </c>
      <c r="FF5" t="s">
        <v>172</v>
      </c>
      <c r="FG5" t="s">
        <v>167</v>
      </c>
      <c r="FH5" t="s">
        <v>166</v>
      </c>
    </row>
    <row r="6" spans="1:164" x14ac:dyDescent="0.25">
      <c r="A6" s="4" t="s">
        <v>292</v>
      </c>
      <c r="B6" t="s">
        <v>167</v>
      </c>
      <c r="C6" t="s">
        <v>167</v>
      </c>
      <c r="D6" t="s">
        <v>172</v>
      </c>
      <c r="E6" t="s">
        <v>171</v>
      </c>
      <c r="F6" t="s">
        <v>167</v>
      </c>
      <c r="G6" t="s">
        <v>172</v>
      </c>
      <c r="H6" t="s">
        <v>172</v>
      </c>
      <c r="I6" t="s">
        <v>172</v>
      </c>
      <c r="J6" t="s">
        <v>171</v>
      </c>
      <c r="K6" t="s">
        <v>171</v>
      </c>
      <c r="L6" t="s">
        <v>171</v>
      </c>
      <c r="M6" t="s">
        <v>172</v>
      </c>
      <c r="N6" t="s">
        <v>167</v>
      </c>
      <c r="O6" t="s">
        <v>167</v>
      </c>
      <c r="P6" t="s">
        <v>167</v>
      </c>
      <c r="Q6" t="s">
        <v>166</v>
      </c>
      <c r="R6" t="s">
        <v>171</v>
      </c>
      <c r="S6" t="s">
        <v>172</v>
      </c>
      <c r="T6" t="s">
        <v>171</v>
      </c>
      <c r="U6" t="s">
        <v>172</v>
      </c>
      <c r="V6" t="s">
        <v>167</v>
      </c>
      <c r="W6" t="s">
        <v>171</v>
      </c>
      <c r="X6" t="s">
        <v>166</v>
      </c>
      <c r="Y6" t="s">
        <v>172</v>
      </c>
      <c r="Z6" t="s">
        <v>167</v>
      </c>
      <c r="AA6" t="s">
        <v>167</v>
      </c>
      <c r="AB6" t="s">
        <v>171</v>
      </c>
      <c r="AC6" t="s">
        <v>166</v>
      </c>
      <c r="AD6" t="s">
        <v>167</v>
      </c>
      <c r="AE6" t="s">
        <v>171</v>
      </c>
      <c r="AF6" t="s">
        <v>171</v>
      </c>
      <c r="AG6" t="s">
        <v>166</v>
      </c>
      <c r="AH6" t="s">
        <v>166</v>
      </c>
      <c r="AI6" t="s">
        <v>171</v>
      </c>
      <c r="AJ6" t="s">
        <v>167</v>
      </c>
      <c r="AK6" t="s">
        <v>171</v>
      </c>
      <c r="AL6" t="s">
        <v>166</v>
      </c>
      <c r="AM6" t="s">
        <v>166</v>
      </c>
      <c r="AN6" t="s">
        <v>166</v>
      </c>
      <c r="AO6" t="s">
        <v>172</v>
      </c>
      <c r="AP6" t="s">
        <v>167</v>
      </c>
      <c r="AQ6" t="s">
        <v>171</v>
      </c>
      <c r="AR6" t="s">
        <v>167</v>
      </c>
      <c r="AS6" t="s">
        <v>171</v>
      </c>
      <c r="AT6" t="s">
        <v>172</v>
      </c>
      <c r="AU6" t="s">
        <v>171</v>
      </c>
      <c r="AV6" t="s">
        <v>171</v>
      </c>
      <c r="AW6" t="s">
        <v>167</v>
      </c>
      <c r="AX6" t="s">
        <v>167</v>
      </c>
      <c r="AY6" t="s">
        <v>167</v>
      </c>
      <c r="AZ6" t="s">
        <v>166</v>
      </c>
      <c r="BA6" t="s">
        <v>171</v>
      </c>
      <c r="BB6" t="s">
        <v>172</v>
      </c>
      <c r="BC6" t="s">
        <v>171</v>
      </c>
      <c r="BD6" t="s">
        <v>171</v>
      </c>
      <c r="BE6" t="s">
        <v>171</v>
      </c>
      <c r="BF6" t="s">
        <v>166</v>
      </c>
      <c r="BG6" t="s">
        <v>172</v>
      </c>
      <c r="BH6" t="s">
        <v>167</v>
      </c>
      <c r="BI6" t="s">
        <v>167</v>
      </c>
      <c r="BJ6" t="s">
        <v>171</v>
      </c>
      <c r="BK6" t="s">
        <v>171</v>
      </c>
      <c r="BL6" t="s">
        <v>171</v>
      </c>
      <c r="BM6" t="s">
        <v>167</v>
      </c>
      <c r="BN6" t="s">
        <v>167</v>
      </c>
      <c r="BO6" t="s">
        <v>167</v>
      </c>
      <c r="BP6" t="s">
        <v>172</v>
      </c>
      <c r="BQ6" t="s">
        <v>166</v>
      </c>
      <c r="BR6" t="s">
        <v>172</v>
      </c>
      <c r="BS6" t="s">
        <v>172</v>
      </c>
      <c r="BT6" t="s">
        <v>172</v>
      </c>
      <c r="BU6" t="s">
        <v>171</v>
      </c>
      <c r="BV6" t="s">
        <v>166</v>
      </c>
      <c r="BW6" t="s">
        <v>171</v>
      </c>
      <c r="BX6" t="s">
        <v>166</v>
      </c>
      <c r="BY6" t="s">
        <v>166</v>
      </c>
      <c r="BZ6" t="s">
        <v>171</v>
      </c>
      <c r="CA6" t="s">
        <v>166</v>
      </c>
      <c r="CB6" t="s">
        <v>172</v>
      </c>
      <c r="CC6" t="s">
        <v>166</v>
      </c>
      <c r="CD6" t="s">
        <v>166</v>
      </c>
      <c r="CE6" t="s">
        <v>172</v>
      </c>
      <c r="CF6" t="s">
        <v>166</v>
      </c>
      <c r="CG6" t="s">
        <v>171</v>
      </c>
      <c r="CH6" t="s">
        <v>171</v>
      </c>
      <c r="CI6" t="s">
        <v>171</v>
      </c>
      <c r="CJ6" t="s">
        <v>172</v>
      </c>
      <c r="CK6" t="s">
        <v>166</v>
      </c>
      <c r="CL6" t="s">
        <v>166</v>
      </c>
      <c r="CM6" t="s">
        <v>171</v>
      </c>
      <c r="CN6" t="s">
        <v>171</v>
      </c>
      <c r="CO6" t="s">
        <v>171</v>
      </c>
      <c r="CP6" t="s">
        <v>167</v>
      </c>
      <c r="CQ6" t="s">
        <v>171</v>
      </c>
      <c r="CR6" t="s">
        <v>166</v>
      </c>
      <c r="CS6" t="s">
        <v>171</v>
      </c>
      <c r="CT6" t="s">
        <v>171</v>
      </c>
      <c r="CU6" t="s">
        <v>171</v>
      </c>
      <c r="CV6" t="s">
        <v>166</v>
      </c>
      <c r="CW6" t="s">
        <v>167</v>
      </c>
      <c r="CX6" t="s">
        <v>171</v>
      </c>
      <c r="CY6" t="s">
        <v>166</v>
      </c>
      <c r="CZ6" t="s">
        <v>171</v>
      </c>
      <c r="DA6" t="s">
        <v>171</v>
      </c>
      <c r="DB6" t="s">
        <v>166</v>
      </c>
      <c r="DC6" t="s">
        <v>166</v>
      </c>
      <c r="DD6" t="s">
        <v>172</v>
      </c>
      <c r="DE6" t="s">
        <v>171</v>
      </c>
      <c r="DF6" t="s">
        <v>166</v>
      </c>
      <c r="DG6" t="s">
        <v>171</v>
      </c>
      <c r="DH6" t="s">
        <v>171</v>
      </c>
      <c r="DI6" t="s">
        <v>167</v>
      </c>
      <c r="DJ6" t="s">
        <v>167</v>
      </c>
      <c r="DK6" t="s">
        <v>172</v>
      </c>
      <c r="DL6" t="s">
        <v>167</v>
      </c>
      <c r="DM6" t="s">
        <v>166</v>
      </c>
      <c r="DN6" t="s">
        <v>166</v>
      </c>
      <c r="DO6" t="s">
        <v>171</v>
      </c>
      <c r="DP6" t="s">
        <v>167</v>
      </c>
      <c r="DQ6" t="s">
        <v>166</v>
      </c>
      <c r="DR6" t="s">
        <v>171</v>
      </c>
      <c r="DS6" t="s">
        <v>167</v>
      </c>
      <c r="DT6" t="s">
        <v>166</v>
      </c>
      <c r="DU6" t="s">
        <v>166</v>
      </c>
      <c r="DV6" t="s">
        <v>172</v>
      </c>
      <c r="DW6" t="s">
        <v>166</v>
      </c>
      <c r="DX6" t="s">
        <v>167</v>
      </c>
      <c r="DY6" t="s">
        <v>167</v>
      </c>
      <c r="DZ6" t="s">
        <v>166</v>
      </c>
      <c r="EA6" t="s">
        <v>166</v>
      </c>
      <c r="EB6" t="s">
        <v>167</v>
      </c>
      <c r="EC6" t="s">
        <v>167</v>
      </c>
      <c r="ED6" t="s">
        <v>166</v>
      </c>
      <c r="EE6" t="s">
        <v>171</v>
      </c>
      <c r="EF6" t="s">
        <v>172</v>
      </c>
      <c r="EG6" t="s">
        <v>166</v>
      </c>
      <c r="EH6" t="s">
        <v>171</v>
      </c>
      <c r="EI6" t="s">
        <v>171</v>
      </c>
      <c r="EJ6" t="s">
        <v>167</v>
      </c>
      <c r="EK6" t="s">
        <v>172</v>
      </c>
      <c r="EL6" t="s">
        <v>166</v>
      </c>
      <c r="EM6" t="s">
        <v>167</v>
      </c>
      <c r="EN6" t="s">
        <v>167</v>
      </c>
      <c r="EO6" t="s">
        <v>167</v>
      </c>
      <c r="EP6" t="s">
        <v>171</v>
      </c>
      <c r="EQ6" t="s">
        <v>167</v>
      </c>
      <c r="ER6" t="s">
        <v>166</v>
      </c>
      <c r="ES6" t="s">
        <v>171</v>
      </c>
      <c r="ET6" t="s">
        <v>172</v>
      </c>
      <c r="EU6" t="s">
        <v>166</v>
      </c>
      <c r="EV6" t="s">
        <v>166</v>
      </c>
      <c r="EW6" t="s">
        <v>167</v>
      </c>
      <c r="EX6" t="s">
        <v>172</v>
      </c>
      <c r="EY6" t="s">
        <v>167</v>
      </c>
      <c r="EZ6" t="s">
        <v>166</v>
      </c>
      <c r="FA6" t="s">
        <v>166</v>
      </c>
      <c r="FB6" t="s">
        <v>171</v>
      </c>
      <c r="FC6" t="s">
        <v>171</v>
      </c>
      <c r="FD6" t="s">
        <v>166</v>
      </c>
      <c r="FE6" t="s">
        <v>167</v>
      </c>
      <c r="FF6" t="s">
        <v>172</v>
      </c>
      <c r="FG6" t="s">
        <v>167</v>
      </c>
      <c r="FH6" t="s">
        <v>166</v>
      </c>
    </row>
    <row r="7" spans="1:164" x14ac:dyDescent="0.25">
      <c r="A7" s="4" t="s">
        <v>293</v>
      </c>
      <c r="B7" t="s">
        <v>167</v>
      </c>
      <c r="C7" t="s">
        <v>167</v>
      </c>
      <c r="D7" t="s">
        <v>172</v>
      </c>
      <c r="E7" t="s">
        <v>171</v>
      </c>
      <c r="F7" t="s">
        <v>167</v>
      </c>
      <c r="G7" t="s">
        <v>172</v>
      </c>
      <c r="H7" t="s">
        <v>172</v>
      </c>
      <c r="I7" t="s">
        <v>172</v>
      </c>
      <c r="J7" t="s">
        <v>171</v>
      </c>
      <c r="K7" t="s">
        <v>171</v>
      </c>
      <c r="L7" t="s">
        <v>171</v>
      </c>
      <c r="M7" t="s">
        <v>172</v>
      </c>
      <c r="N7" t="s">
        <v>167</v>
      </c>
      <c r="O7" t="s">
        <v>167</v>
      </c>
      <c r="P7" t="s">
        <v>167</v>
      </c>
      <c r="Q7" t="s">
        <v>166</v>
      </c>
      <c r="R7" t="s">
        <v>172</v>
      </c>
      <c r="S7" t="s">
        <v>172</v>
      </c>
      <c r="T7" t="s">
        <v>171</v>
      </c>
      <c r="U7" t="s">
        <v>172</v>
      </c>
      <c r="V7" t="s">
        <v>167</v>
      </c>
      <c r="W7" t="s">
        <v>171</v>
      </c>
      <c r="X7" t="s">
        <v>166</v>
      </c>
      <c r="Y7" t="s">
        <v>172</v>
      </c>
      <c r="Z7" t="s">
        <v>167</v>
      </c>
      <c r="AA7" t="s">
        <v>167</v>
      </c>
      <c r="AB7" t="s">
        <v>171</v>
      </c>
      <c r="AC7" t="s">
        <v>166</v>
      </c>
      <c r="AD7" t="s">
        <v>167</v>
      </c>
      <c r="AE7" t="s">
        <v>171</v>
      </c>
      <c r="AF7" t="s">
        <v>171</v>
      </c>
      <c r="AG7" t="s">
        <v>166</v>
      </c>
      <c r="AH7" t="s">
        <v>166</v>
      </c>
      <c r="AI7" t="s">
        <v>171</v>
      </c>
      <c r="AJ7" t="s">
        <v>167</v>
      </c>
      <c r="AK7" t="s">
        <v>171</v>
      </c>
      <c r="AL7" t="s">
        <v>166</v>
      </c>
      <c r="AM7" t="s">
        <v>166</v>
      </c>
      <c r="AN7" t="s">
        <v>166</v>
      </c>
      <c r="AO7" t="s">
        <v>172</v>
      </c>
      <c r="AP7" t="s">
        <v>167</v>
      </c>
      <c r="AQ7" t="s">
        <v>171</v>
      </c>
      <c r="AR7" t="s">
        <v>167</v>
      </c>
      <c r="AS7" t="s">
        <v>171</v>
      </c>
      <c r="AT7" t="s">
        <v>172</v>
      </c>
      <c r="AU7" t="s">
        <v>171</v>
      </c>
      <c r="AV7" t="s">
        <v>171</v>
      </c>
      <c r="AW7" t="s">
        <v>167</v>
      </c>
      <c r="AX7" t="s">
        <v>167</v>
      </c>
      <c r="AY7" t="s">
        <v>167</v>
      </c>
      <c r="AZ7" t="s">
        <v>166</v>
      </c>
      <c r="BA7" t="s">
        <v>171</v>
      </c>
      <c r="BB7" t="s">
        <v>172</v>
      </c>
      <c r="BC7" t="s">
        <v>171</v>
      </c>
      <c r="BD7" t="s">
        <v>171</v>
      </c>
      <c r="BE7" t="s">
        <v>171</v>
      </c>
      <c r="BF7" t="s">
        <v>166</v>
      </c>
      <c r="BG7" t="s">
        <v>172</v>
      </c>
      <c r="BH7" t="s">
        <v>167</v>
      </c>
      <c r="BI7" t="s">
        <v>167</v>
      </c>
      <c r="BJ7" t="s">
        <v>171</v>
      </c>
      <c r="BK7" t="s">
        <v>171</v>
      </c>
      <c r="BL7" t="s">
        <v>172</v>
      </c>
      <c r="BM7" t="s">
        <v>166</v>
      </c>
      <c r="BN7" t="s">
        <v>166</v>
      </c>
      <c r="BO7" t="s">
        <v>166</v>
      </c>
      <c r="BP7" t="s">
        <v>167</v>
      </c>
      <c r="BQ7" t="s">
        <v>167</v>
      </c>
      <c r="BR7" t="s">
        <v>171</v>
      </c>
      <c r="BS7" t="s">
        <v>171</v>
      </c>
      <c r="BT7" t="s">
        <v>171</v>
      </c>
      <c r="BU7" t="s">
        <v>167</v>
      </c>
      <c r="BV7" t="s">
        <v>167</v>
      </c>
      <c r="BW7" t="s">
        <v>172</v>
      </c>
      <c r="BX7" t="s">
        <v>171</v>
      </c>
      <c r="BY7" t="s">
        <v>166</v>
      </c>
      <c r="BZ7" t="s">
        <v>171</v>
      </c>
      <c r="CA7" t="s">
        <v>166</v>
      </c>
      <c r="CB7" t="s">
        <v>171</v>
      </c>
      <c r="CC7" t="s">
        <v>167</v>
      </c>
      <c r="CD7" t="s">
        <v>167</v>
      </c>
      <c r="CE7" t="s">
        <v>171</v>
      </c>
      <c r="CF7" t="s">
        <v>167</v>
      </c>
      <c r="CG7" t="s">
        <v>167</v>
      </c>
      <c r="CH7" t="s">
        <v>172</v>
      </c>
      <c r="CI7" t="s">
        <v>171</v>
      </c>
      <c r="CJ7" t="s">
        <v>172</v>
      </c>
      <c r="CK7" t="s">
        <v>166</v>
      </c>
      <c r="CL7" t="s">
        <v>166</v>
      </c>
      <c r="CM7" t="s">
        <v>171</v>
      </c>
      <c r="CN7" t="s">
        <v>171</v>
      </c>
      <c r="CO7" t="s">
        <v>171</v>
      </c>
      <c r="CP7" t="s">
        <v>167</v>
      </c>
      <c r="CQ7" t="s">
        <v>171</v>
      </c>
      <c r="CR7" t="s">
        <v>166</v>
      </c>
      <c r="CS7" t="s">
        <v>171</v>
      </c>
      <c r="CT7" t="s">
        <v>171</v>
      </c>
      <c r="CU7" t="s">
        <v>171</v>
      </c>
      <c r="CV7" t="s">
        <v>166</v>
      </c>
      <c r="CW7" t="s">
        <v>167</v>
      </c>
      <c r="CX7" t="s">
        <v>171</v>
      </c>
      <c r="CY7" t="s">
        <v>166</v>
      </c>
      <c r="CZ7" t="s">
        <v>171</v>
      </c>
      <c r="DA7" t="s">
        <v>171</v>
      </c>
      <c r="DB7" t="s">
        <v>167</v>
      </c>
      <c r="DC7" t="s">
        <v>171</v>
      </c>
      <c r="DD7" t="s">
        <v>171</v>
      </c>
      <c r="DE7" t="s">
        <v>167</v>
      </c>
      <c r="DF7" t="s">
        <v>167</v>
      </c>
      <c r="DG7" t="s">
        <v>172</v>
      </c>
      <c r="DH7" t="s">
        <v>167</v>
      </c>
      <c r="DI7" t="s">
        <v>171</v>
      </c>
      <c r="DJ7" t="s">
        <v>172</v>
      </c>
      <c r="DK7" t="s">
        <v>171</v>
      </c>
      <c r="DL7" t="s">
        <v>166</v>
      </c>
      <c r="DM7" t="s">
        <v>171</v>
      </c>
      <c r="DN7" t="s">
        <v>171</v>
      </c>
      <c r="DO7" t="s">
        <v>167</v>
      </c>
      <c r="DP7" t="s">
        <v>172</v>
      </c>
      <c r="DQ7" t="s">
        <v>167</v>
      </c>
      <c r="DR7" t="s">
        <v>166</v>
      </c>
      <c r="DS7" t="s">
        <v>166</v>
      </c>
      <c r="DT7" t="s">
        <v>167</v>
      </c>
      <c r="DU7" t="s">
        <v>171</v>
      </c>
      <c r="DV7" t="s">
        <v>171</v>
      </c>
      <c r="DW7" t="s">
        <v>167</v>
      </c>
      <c r="DX7" t="s">
        <v>171</v>
      </c>
      <c r="DY7" t="s">
        <v>166</v>
      </c>
      <c r="DZ7" t="s">
        <v>167</v>
      </c>
      <c r="EA7" t="s">
        <v>167</v>
      </c>
      <c r="EB7" t="s">
        <v>166</v>
      </c>
      <c r="EC7" t="s">
        <v>171</v>
      </c>
      <c r="ED7" t="s">
        <v>171</v>
      </c>
      <c r="EE7" t="s">
        <v>172</v>
      </c>
      <c r="EF7" t="s">
        <v>167</v>
      </c>
      <c r="EG7" t="s">
        <v>171</v>
      </c>
      <c r="EH7" t="s">
        <v>172</v>
      </c>
      <c r="EI7" t="s">
        <v>172</v>
      </c>
      <c r="EJ7" t="s">
        <v>166</v>
      </c>
      <c r="EK7" t="s">
        <v>172</v>
      </c>
      <c r="EL7" t="s">
        <v>166</v>
      </c>
      <c r="EM7" t="s">
        <v>167</v>
      </c>
      <c r="EN7" t="s">
        <v>167</v>
      </c>
      <c r="EO7" t="s">
        <v>167</v>
      </c>
      <c r="EP7" t="s">
        <v>171</v>
      </c>
      <c r="EQ7" t="s">
        <v>167</v>
      </c>
      <c r="ER7" t="s">
        <v>166</v>
      </c>
      <c r="ES7" t="s">
        <v>171</v>
      </c>
      <c r="ET7" t="s">
        <v>172</v>
      </c>
      <c r="EU7" t="s">
        <v>166</v>
      </c>
      <c r="EV7" t="s">
        <v>166</v>
      </c>
      <c r="EW7" t="s">
        <v>167</v>
      </c>
      <c r="EX7" t="s">
        <v>172</v>
      </c>
      <c r="EY7" t="s">
        <v>167</v>
      </c>
      <c r="EZ7" t="s">
        <v>166</v>
      </c>
      <c r="FA7" t="s">
        <v>166</v>
      </c>
      <c r="FB7" t="s">
        <v>171</v>
      </c>
      <c r="FC7" t="s">
        <v>171</v>
      </c>
      <c r="FD7" t="s">
        <v>166</v>
      </c>
      <c r="FE7" t="s">
        <v>167</v>
      </c>
      <c r="FF7" t="s">
        <v>172</v>
      </c>
      <c r="FG7" t="s">
        <v>167</v>
      </c>
      <c r="FH7" t="s">
        <v>166</v>
      </c>
    </row>
    <row r="8" spans="1:164" x14ac:dyDescent="0.25">
      <c r="A8" s="4">
        <v>237561</v>
      </c>
      <c r="B8" t="s">
        <v>167</v>
      </c>
      <c r="C8" t="s">
        <v>167</v>
      </c>
      <c r="D8" t="s">
        <v>172</v>
      </c>
      <c r="E8" t="s">
        <v>171</v>
      </c>
      <c r="F8" t="s">
        <v>167</v>
      </c>
      <c r="G8" t="s">
        <v>172</v>
      </c>
      <c r="H8" t="s">
        <v>172</v>
      </c>
      <c r="I8" t="s">
        <v>172</v>
      </c>
      <c r="J8" t="s">
        <v>171</v>
      </c>
      <c r="K8" t="s">
        <v>171</v>
      </c>
      <c r="L8" t="s">
        <v>171</v>
      </c>
      <c r="M8" t="s">
        <v>172</v>
      </c>
      <c r="N8" t="s">
        <v>167</v>
      </c>
      <c r="O8" t="s">
        <v>167</v>
      </c>
      <c r="P8" t="s">
        <v>167</v>
      </c>
      <c r="Q8" t="s">
        <v>166</v>
      </c>
      <c r="R8" t="s">
        <v>172</v>
      </c>
      <c r="S8" t="s">
        <v>172</v>
      </c>
      <c r="T8" t="s">
        <v>171</v>
      </c>
      <c r="U8" t="s">
        <v>172</v>
      </c>
      <c r="V8" t="s">
        <v>167</v>
      </c>
      <c r="W8" t="s">
        <v>171</v>
      </c>
      <c r="X8" t="s">
        <v>166</v>
      </c>
      <c r="Y8" t="s">
        <v>172</v>
      </c>
      <c r="Z8" t="s">
        <v>167</v>
      </c>
      <c r="AA8" t="s">
        <v>167</v>
      </c>
      <c r="AB8" t="s">
        <v>171</v>
      </c>
      <c r="AC8" t="s">
        <v>166</v>
      </c>
      <c r="AD8" t="s">
        <v>167</v>
      </c>
      <c r="AE8" t="s">
        <v>171</v>
      </c>
      <c r="AF8" t="s">
        <v>171</v>
      </c>
      <c r="AG8" t="s">
        <v>166</v>
      </c>
      <c r="AH8" t="s">
        <v>166</v>
      </c>
      <c r="AI8" t="s">
        <v>171</v>
      </c>
      <c r="AJ8" t="s">
        <v>167</v>
      </c>
      <c r="AK8" t="s">
        <v>171</v>
      </c>
      <c r="AL8" t="s">
        <v>166</v>
      </c>
      <c r="AM8" t="s">
        <v>166</v>
      </c>
      <c r="AN8" t="s">
        <v>166</v>
      </c>
      <c r="AO8" t="s">
        <v>172</v>
      </c>
      <c r="AP8" t="s">
        <v>167</v>
      </c>
      <c r="AQ8" t="s">
        <v>171</v>
      </c>
      <c r="AR8" t="s">
        <v>167</v>
      </c>
      <c r="AS8" t="s">
        <v>171</v>
      </c>
      <c r="AT8" t="s">
        <v>172</v>
      </c>
      <c r="AU8" t="s">
        <v>171</v>
      </c>
      <c r="AV8" t="s">
        <v>171</v>
      </c>
      <c r="AW8" t="s">
        <v>167</v>
      </c>
      <c r="AX8" t="s">
        <v>167</v>
      </c>
      <c r="AY8" t="s">
        <v>167</v>
      </c>
      <c r="AZ8" t="s">
        <v>166</v>
      </c>
      <c r="BA8" t="s">
        <v>171</v>
      </c>
      <c r="BB8" t="s">
        <v>172</v>
      </c>
      <c r="BC8" t="s">
        <v>171</v>
      </c>
      <c r="BD8" t="s">
        <v>171</v>
      </c>
      <c r="BE8" t="s">
        <v>171</v>
      </c>
      <c r="BF8" t="s">
        <v>166</v>
      </c>
      <c r="BG8" t="s">
        <v>172</v>
      </c>
      <c r="BH8" t="s">
        <v>167</v>
      </c>
      <c r="BI8" t="s">
        <v>167</v>
      </c>
      <c r="BJ8" t="s">
        <v>171</v>
      </c>
      <c r="BK8" t="s">
        <v>171</v>
      </c>
      <c r="BL8" t="s">
        <v>172</v>
      </c>
      <c r="BM8" t="s">
        <v>166</v>
      </c>
      <c r="BN8" t="s">
        <v>166</v>
      </c>
      <c r="BO8" t="s">
        <v>166</v>
      </c>
      <c r="BP8" t="s">
        <v>167</v>
      </c>
      <c r="BQ8" t="s">
        <v>167</v>
      </c>
      <c r="BR8" t="s">
        <v>171</v>
      </c>
      <c r="BS8" t="s">
        <v>171</v>
      </c>
      <c r="BT8" t="s">
        <v>171</v>
      </c>
      <c r="BU8" t="s">
        <v>167</v>
      </c>
      <c r="BV8" t="s">
        <v>167</v>
      </c>
      <c r="BW8" t="s">
        <v>172</v>
      </c>
      <c r="BX8" t="s">
        <v>171</v>
      </c>
      <c r="BY8" t="s">
        <v>166</v>
      </c>
      <c r="BZ8" t="s">
        <v>171</v>
      </c>
      <c r="CA8" t="s">
        <v>166</v>
      </c>
      <c r="CB8" t="s">
        <v>171</v>
      </c>
      <c r="CC8" t="s">
        <v>167</v>
      </c>
      <c r="CD8" t="s">
        <v>167</v>
      </c>
      <c r="CE8" t="s">
        <v>171</v>
      </c>
      <c r="CF8" t="s">
        <v>167</v>
      </c>
      <c r="CG8" t="s">
        <v>167</v>
      </c>
      <c r="CH8" t="s">
        <v>172</v>
      </c>
      <c r="CI8" t="s">
        <v>171</v>
      </c>
      <c r="CJ8" t="s">
        <v>172</v>
      </c>
      <c r="CK8" t="s">
        <v>166</v>
      </c>
      <c r="CL8" t="s">
        <v>166</v>
      </c>
      <c r="CM8" t="s">
        <v>171</v>
      </c>
      <c r="CN8" t="s">
        <v>171</v>
      </c>
      <c r="CO8" t="s">
        <v>171</v>
      </c>
      <c r="CP8" t="s">
        <v>167</v>
      </c>
      <c r="CQ8" t="s">
        <v>171</v>
      </c>
      <c r="CR8" t="s">
        <v>166</v>
      </c>
      <c r="CS8" t="s">
        <v>171</v>
      </c>
      <c r="CT8" t="s">
        <v>171</v>
      </c>
      <c r="CU8" t="s">
        <v>171</v>
      </c>
      <c r="CV8" t="s">
        <v>166</v>
      </c>
      <c r="CW8" t="s">
        <v>167</v>
      </c>
      <c r="CX8" t="s">
        <v>171</v>
      </c>
      <c r="CY8" t="s">
        <v>166</v>
      </c>
      <c r="CZ8" t="s">
        <v>171</v>
      </c>
      <c r="DA8" t="s">
        <v>171</v>
      </c>
      <c r="DB8" t="s">
        <v>167</v>
      </c>
      <c r="DC8" t="s">
        <v>171</v>
      </c>
      <c r="DD8" t="s">
        <v>171</v>
      </c>
      <c r="DE8" t="s">
        <v>167</v>
      </c>
      <c r="DF8" t="s">
        <v>167</v>
      </c>
      <c r="DG8" t="s">
        <v>172</v>
      </c>
      <c r="DH8" t="s">
        <v>167</v>
      </c>
      <c r="DI8" t="s">
        <v>171</v>
      </c>
      <c r="DJ8" t="s">
        <v>172</v>
      </c>
      <c r="DK8" t="s">
        <v>171</v>
      </c>
      <c r="DL8" t="s">
        <v>166</v>
      </c>
      <c r="DM8" t="s">
        <v>171</v>
      </c>
      <c r="DN8" t="s">
        <v>171</v>
      </c>
      <c r="DO8" t="s">
        <v>167</v>
      </c>
      <c r="DP8" t="s">
        <v>172</v>
      </c>
      <c r="DQ8" t="s">
        <v>167</v>
      </c>
      <c r="DR8" t="s">
        <v>166</v>
      </c>
      <c r="DS8" t="s">
        <v>166</v>
      </c>
      <c r="DT8" t="s">
        <v>167</v>
      </c>
      <c r="DU8" t="s">
        <v>171</v>
      </c>
      <c r="DV8" t="s">
        <v>171</v>
      </c>
      <c r="DW8" t="s">
        <v>167</v>
      </c>
      <c r="DX8" t="s">
        <v>171</v>
      </c>
      <c r="DY8" t="s">
        <v>166</v>
      </c>
      <c r="DZ8" t="s">
        <v>167</v>
      </c>
      <c r="EA8" t="s">
        <v>167</v>
      </c>
      <c r="EB8" t="s">
        <v>166</v>
      </c>
      <c r="EC8" t="s">
        <v>171</v>
      </c>
      <c r="ED8" t="s">
        <v>171</v>
      </c>
      <c r="EE8" t="s">
        <v>172</v>
      </c>
      <c r="EF8" t="s">
        <v>167</v>
      </c>
      <c r="EG8" t="s">
        <v>171</v>
      </c>
      <c r="EH8" t="s">
        <v>171</v>
      </c>
      <c r="EI8" t="s">
        <v>171</v>
      </c>
      <c r="EJ8" t="s">
        <v>167</v>
      </c>
      <c r="EK8" t="s">
        <v>167</v>
      </c>
      <c r="EL8" t="s">
        <v>167</v>
      </c>
      <c r="EM8" t="s">
        <v>171</v>
      </c>
      <c r="EN8" t="s">
        <v>166</v>
      </c>
      <c r="EO8" t="s">
        <v>166</v>
      </c>
      <c r="EP8" t="s">
        <v>172</v>
      </c>
      <c r="EQ8" t="s">
        <v>166</v>
      </c>
      <c r="ER8" t="s">
        <v>167</v>
      </c>
      <c r="ES8" t="s">
        <v>172</v>
      </c>
      <c r="ET8" t="s">
        <v>171</v>
      </c>
      <c r="EU8" t="s">
        <v>167</v>
      </c>
      <c r="EV8" t="s">
        <v>166</v>
      </c>
      <c r="EW8" t="s">
        <v>167</v>
      </c>
      <c r="EX8" t="s">
        <v>172</v>
      </c>
      <c r="EY8" t="s">
        <v>167</v>
      </c>
      <c r="EZ8" t="s">
        <v>166</v>
      </c>
      <c r="FA8" t="s">
        <v>166</v>
      </c>
      <c r="FB8" t="s">
        <v>171</v>
      </c>
      <c r="FC8" t="s">
        <v>171</v>
      </c>
      <c r="FD8" t="s">
        <v>166</v>
      </c>
      <c r="FE8" t="s">
        <v>167</v>
      </c>
      <c r="FF8" t="s">
        <v>172</v>
      </c>
      <c r="FG8" t="s">
        <v>167</v>
      </c>
      <c r="FH8" t="s">
        <v>166</v>
      </c>
    </row>
    <row r="9" spans="1:164" x14ac:dyDescent="0.25">
      <c r="A9" s="4">
        <v>236831</v>
      </c>
      <c r="B9" t="s">
        <v>167</v>
      </c>
      <c r="C9" t="s">
        <v>167</v>
      </c>
      <c r="D9" t="s">
        <v>172</v>
      </c>
      <c r="E9" t="s">
        <v>171</v>
      </c>
      <c r="F9" t="s">
        <v>167</v>
      </c>
      <c r="G9" t="s">
        <v>172</v>
      </c>
      <c r="H9" t="s">
        <v>172</v>
      </c>
      <c r="I9" t="s">
        <v>172</v>
      </c>
      <c r="J9" t="s">
        <v>171</v>
      </c>
      <c r="K9" t="s">
        <v>171</v>
      </c>
      <c r="L9" t="s">
        <v>171</v>
      </c>
      <c r="M9" t="s">
        <v>172</v>
      </c>
      <c r="N9" t="s">
        <v>167</v>
      </c>
      <c r="O9" t="s">
        <v>167</v>
      </c>
      <c r="P9" t="s">
        <v>167</v>
      </c>
      <c r="Q9" t="s">
        <v>166</v>
      </c>
      <c r="R9" t="s">
        <v>172</v>
      </c>
      <c r="S9" t="s">
        <v>172</v>
      </c>
      <c r="T9" t="s">
        <v>171</v>
      </c>
      <c r="U9" t="s">
        <v>172</v>
      </c>
      <c r="V9" t="s">
        <v>167</v>
      </c>
      <c r="W9" t="s">
        <v>171</v>
      </c>
      <c r="X9" t="s">
        <v>166</v>
      </c>
      <c r="Y9" t="s">
        <v>172</v>
      </c>
      <c r="Z9" t="s">
        <v>167</v>
      </c>
      <c r="AA9" t="s">
        <v>167</v>
      </c>
      <c r="AB9" t="s">
        <v>171</v>
      </c>
      <c r="AC9" t="s">
        <v>166</v>
      </c>
      <c r="AD9" t="s">
        <v>167</v>
      </c>
      <c r="AE9" t="s">
        <v>171</v>
      </c>
      <c r="AF9" t="s">
        <v>171</v>
      </c>
      <c r="AG9" t="s">
        <v>166</v>
      </c>
      <c r="AH9" t="s">
        <v>166</v>
      </c>
      <c r="AI9" t="s">
        <v>171</v>
      </c>
      <c r="AJ9" t="s">
        <v>167</v>
      </c>
      <c r="AK9" t="s">
        <v>171</v>
      </c>
      <c r="AL9" t="s">
        <v>166</v>
      </c>
      <c r="AM9" t="s">
        <v>166</v>
      </c>
      <c r="AN9" t="s">
        <v>166</v>
      </c>
      <c r="AO9" t="s">
        <v>172</v>
      </c>
      <c r="AP9" t="s">
        <v>167</v>
      </c>
      <c r="AQ9" t="s">
        <v>171</v>
      </c>
      <c r="AR9" t="s">
        <v>167</v>
      </c>
      <c r="AS9" t="s">
        <v>171</v>
      </c>
      <c r="AT9" t="s">
        <v>172</v>
      </c>
      <c r="AU9" t="s">
        <v>171</v>
      </c>
      <c r="AV9" t="s">
        <v>171</v>
      </c>
      <c r="AW9" t="s">
        <v>167</v>
      </c>
      <c r="AX9" t="s">
        <v>167</v>
      </c>
      <c r="AY9" t="s">
        <v>167</v>
      </c>
      <c r="AZ9" t="s">
        <v>166</v>
      </c>
      <c r="BA9" t="s">
        <v>171</v>
      </c>
      <c r="BB9" t="s">
        <v>172</v>
      </c>
      <c r="BC9" t="s">
        <v>171</v>
      </c>
      <c r="BD9" t="s">
        <v>171</v>
      </c>
      <c r="BE9" t="s">
        <v>171</v>
      </c>
      <c r="BF9" t="s">
        <v>166</v>
      </c>
      <c r="BG9" t="s">
        <v>172</v>
      </c>
      <c r="BH9" t="s">
        <v>167</v>
      </c>
      <c r="BI9" t="s">
        <v>167</v>
      </c>
      <c r="BJ9" t="s">
        <v>171</v>
      </c>
      <c r="BK9" t="s">
        <v>171</v>
      </c>
      <c r="BL9" t="s">
        <v>172</v>
      </c>
      <c r="BM9" t="s">
        <v>166</v>
      </c>
      <c r="BN9" t="s">
        <v>166</v>
      </c>
      <c r="BO9" t="s">
        <v>166</v>
      </c>
      <c r="BP9" t="s">
        <v>167</v>
      </c>
      <c r="BQ9" t="s">
        <v>167</v>
      </c>
      <c r="BR9" t="s">
        <v>171</v>
      </c>
      <c r="BS9" t="s">
        <v>171</v>
      </c>
      <c r="BT9" t="s">
        <v>171</v>
      </c>
      <c r="BU9" t="s">
        <v>167</v>
      </c>
      <c r="BV9" t="s">
        <v>167</v>
      </c>
      <c r="BW9" t="s">
        <v>172</v>
      </c>
      <c r="BX9" t="s">
        <v>171</v>
      </c>
      <c r="BY9" t="s">
        <v>166</v>
      </c>
      <c r="BZ9" t="s">
        <v>171</v>
      </c>
      <c r="CA9" t="s">
        <v>166</v>
      </c>
      <c r="CB9" t="s">
        <v>171</v>
      </c>
      <c r="CC9" t="s">
        <v>167</v>
      </c>
      <c r="CD9" t="s">
        <v>167</v>
      </c>
      <c r="CE9" t="s">
        <v>171</v>
      </c>
      <c r="CF9" t="s">
        <v>167</v>
      </c>
      <c r="CG9" t="s">
        <v>167</v>
      </c>
      <c r="CH9" t="s">
        <v>172</v>
      </c>
      <c r="CI9" t="s">
        <v>171</v>
      </c>
      <c r="CJ9" t="s">
        <v>172</v>
      </c>
      <c r="CK9" t="s">
        <v>166</v>
      </c>
      <c r="CL9" t="s">
        <v>166</v>
      </c>
      <c r="CM9" t="s">
        <v>171</v>
      </c>
      <c r="CN9" t="s">
        <v>171</v>
      </c>
      <c r="CO9" t="s">
        <v>171</v>
      </c>
      <c r="CP9" t="s">
        <v>167</v>
      </c>
      <c r="CQ9" t="s">
        <v>171</v>
      </c>
      <c r="CR9" t="s">
        <v>166</v>
      </c>
      <c r="CS9" t="s">
        <v>171</v>
      </c>
      <c r="CT9" t="s">
        <v>171</v>
      </c>
      <c r="CU9" t="s">
        <v>171</v>
      </c>
      <c r="CV9" t="s">
        <v>166</v>
      </c>
      <c r="CW9" t="s">
        <v>167</v>
      </c>
      <c r="CX9" t="s">
        <v>171</v>
      </c>
      <c r="CY9" t="s">
        <v>166</v>
      </c>
      <c r="CZ9" t="s">
        <v>171</v>
      </c>
      <c r="DA9" t="s">
        <v>171</v>
      </c>
      <c r="DB9" t="s">
        <v>167</v>
      </c>
      <c r="DC9" t="s">
        <v>171</v>
      </c>
      <c r="DD9" t="s">
        <v>171</v>
      </c>
      <c r="DE9" t="s">
        <v>167</v>
      </c>
      <c r="DF9" t="s">
        <v>167</v>
      </c>
      <c r="DG9" t="s">
        <v>172</v>
      </c>
      <c r="DH9" t="s">
        <v>167</v>
      </c>
      <c r="DI9" t="s">
        <v>171</v>
      </c>
      <c r="DJ9" t="s">
        <v>172</v>
      </c>
      <c r="DK9" t="s">
        <v>171</v>
      </c>
      <c r="DL9" t="s">
        <v>166</v>
      </c>
      <c r="DM9" t="s">
        <v>171</v>
      </c>
      <c r="DN9" t="s">
        <v>171</v>
      </c>
      <c r="DO9" t="s">
        <v>167</v>
      </c>
      <c r="DP9" t="s">
        <v>172</v>
      </c>
      <c r="DQ9" t="s">
        <v>167</v>
      </c>
      <c r="DR9" t="s">
        <v>166</v>
      </c>
      <c r="DS9" t="s">
        <v>166</v>
      </c>
      <c r="DT9" t="s">
        <v>167</v>
      </c>
      <c r="DU9" t="s">
        <v>171</v>
      </c>
      <c r="DV9" t="s">
        <v>171</v>
      </c>
      <c r="DW9" t="s">
        <v>167</v>
      </c>
      <c r="DX9" t="s">
        <v>171</v>
      </c>
      <c r="DY9" t="s">
        <v>166</v>
      </c>
      <c r="DZ9" t="s">
        <v>167</v>
      </c>
      <c r="EA9" t="s">
        <v>167</v>
      </c>
      <c r="EB9" t="s">
        <v>166</v>
      </c>
      <c r="EC9" t="s">
        <v>171</v>
      </c>
      <c r="ED9" t="s">
        <v>171</v>
      </c>
      <c r="EE9" t="s">
        <v>172</v>
      </c>
      <c r="EF9" t="s">
        <v>167</v>
      </c>
      <c r="EG9" t="s">
        <v>171</v>
      </c>
      <c r="EH9" t="s">
        <v>171</v>
      </c>
      <c r="EI9" t="s">
        <v>171</v>
      </c>
      <c r="EJ9" t="s">
        <v>167</v>
      </c>
      <c r="EK9" t="s">
        <v>167</v>
      </c>
      <c r="EL9" t="s">
        <v>167</v>
      </c>
      <c r="EM9" t="s">
        <v>171</v>
      </c>
      <c r="EN9" t="s">
        <v>166</v>
      </c>
      <c r="EO9" t="s">
        <v>166</v>
      </c>
      <c r="EP9" t="s">
        <v>172</v>
      </c>
      <c r="EQ9" t="s">
        <v>166</v>
      </c>
      <c r="ER9" t="s">
        <v>167</v>
      </c>
      <c r="ES9" t="s">
        <v>172</v>
      </c>
      <c r="ET9" t="s">
        <v>171</v>
      </c>
      <c r="EU9" t="s">
        <v>167</v>
      </c>
      <c r="EV9" t="s">
        <v>166</v>
      </c>
      <c r="EW9" t="s">
        <v>167</v>
      </c>
      <c r="EX9" t="s">
        <v>172</v>
      </c>
      <c r="EY9" t="s">
        <v>167</v>
      </c>
      <c r="EZ9" t="s">
        <v>166</v>
      </c>
      <c r="FA9" t="s">
        <v>166</v>
      </c>
      <c r="FB9" t="s">
        <v>171</v>
      </c>
      <c r="FC9" t="s">
        <v>171</v>
      </c>
      <c r="FD9" t="s">
        <v>166</v>
      </c>
      <c r="FE9" t="s">
        <v>167</v>
      </c>
      <c r="FF9" t="s">
        <v>172</v>
      </c>
      <c r="FG9" t="s">
        <v>167</v>
      </c>
      <c r="FH9" t="s">
        <v>166</v>
      </c>
    </row>
    <row r="10" spans="1:164" x14ac:dyDescent="0.25">
      <c r="A10" s="4">
        <v>2346624</v>
      </c>
      <c r="B10" t="s">
        <v>167</v>
      </c>
      <c r="C10" t="s">
        <v>167</v>
      </c>
      <c r="D10" t="s">
        <v>172</v>
      </c>
      <c r="E10" t="s">
        <v>171</v>
      </c>
      <c r="F10" t="s">
        <v>167</v>
      </c>
      <c r="G10" t="s">
        <v>172</v>
      </c>
      <c r="H10" t="s">
        <v>172</v>
      </c>
      <c r="I10" t="s">
        <v>172</v>
      </c>
      <c r="J10" t="s">
        <v>171</v>
      </c>
      <c r="K10" t="s">
        <v>171</v>
      </c>
      <c r="L10" t="s">
        <v>171</v>
      </c>
      <c r="M10" t="s">
        <v>172</v>
      </c>
      <c r="N10" t="s">
        <v>167</v>
      </c>
      <c r="O10" t="s">
        <v>167</v>
      </c>
      <c r="P10" t="s">
        <v>167</v>
      </c>
      <c r="Q10" t="s">
        <v>166</v>
      </c>
      <c r="R10" t="s">
        <v>172</v>
      </c>
      <c r="S10" t="s">
        <v>172</v>
      </c>
      <c r="T10" t="s">
        <v>171</v>
      </c>
      <c r="U10" t="s">
        <v>172</v>
      </c>
      <c r="V10" t="s">
        <v>167</v>
      </c>
      <c r="W10" t="s">
        <v>171</v>
      </c>
      <c r="X10" t="s">
        <v>166</v>
      </c>
      <c r="Y10" t="s">
        <v>172</v>
      </c>
      <c r="Z10" t="s">
        <v>167</v>
      </c>
      <c r="AA10" t="s">
        <v>167</v>
      </c>
      <c r="AB10" t="s">
        <v>171</v>
      </c>
      <c r="AC10" t="s">
        <v>166</v>
      </c>
      <c r="AD10" t="s">
        <v>167</v>
      </c>
      <c r="AE10" t="s">
        <v>171</v>
      </c>
      <c r="AF10" t="s">
        <v>171</v>
      </c>
      <c r="AG10" t="s">
        <v>166</v>
      </c>
      <c r="AH10" t="s">
        <v>166</v>
      </c>
      <c r="AI10" t="s">
        <v>171</v>
      </c>
      <c r="AJ10" t="s">
        <v>167</v>
      </c>
      <c r="AK10" t="s">
        <v>171</v>
      </c>
      <c r="AL10" t="s">
        <v>166</v>
      </c>
      <c r="AM10" t="s">
        <v>166</v>
      </c>
      <c r="AN10" t="s">
        <v>166</v>
      </c>
      <c r="AO10" t="s">
        <v>172</v>
      </c>
      <c r="AP10" t="s">
        <v>167</v>
      </c>
      <c r="AQ10" t="s">
        <v>171</v>
      </c>
      <c r="AR10" t="s">
        <v>167</v>
      </c>
      <c r="AS10" t="s">
        <v>171</v>
      </c>
      <c r="AT10" t="s">
        <v>172</v>
      </c>
      <c r="AU10" t="s">
        <v>171</v>
      </c>
      <c r="AV10" t="s">
        <v>171</v>
      </c>
      <c r="AW10" t="s">
        <v>167</v>
      </c>
      <c r="AX10" t="s">
        <v>167</v>
      </c>
      <c r="AY10" t="s">
        <v>167</v>
      </c>
      <c r="AZ10" t="s">
        <v>166</v>
      </c>
      <c r="BA10" t="s">
        <v>171</v>
      </c>
      <c r="BB10" t="s">
        <v>172</v>
      </c>
      <c r="BC10" t="s">
        <v>171</v>
      </c>
      <c r="BD10" t="s">
        <v>171</v>
      </c>
      <c r="BE10" t="s">
        <v>171</v>
      </c>
      <c r="BF10" t="s">
        <v>166</v>
      </c>
      <c r="BG10" t="s">
        <v>172</v>
      </c>
      <c r="BH10" t="s">
        <v>167</v>
      </c>
      <c r="BI10" t="s">
        <v>167</v>
      </c>
      <c r="BJ10" t="s">
        <v>171</v>
      </c>
      <c r="BK10" t="s">
        <v>171</v>
      </c>
      <c r="BL10" t="s">
        <v>172</v>
      </c>
      <c r="BM10" t="s">
        <v>166</v>
      </c>
      <c r="BN10" t="s">
        <v>166</v>
      </c>
      <c r="BO10" t="s">
        <v>166</v>
      </c>
      <c r="BP10" t="s">
        <v>167</v>
      </c>
      <c r="BQ10" t="s">
        <v>167</v>
      </c>
      <c r="BR10" t="s">
        <v>171</v>
      </c>
      <c r="BS10" t="s">
        <v>171</v>
      </c>
      <c r="BT10" t="s">
        <v>171</v>
      </c>
      <c r="BU10" t="s">
        <v>167</v>
      </c>
      <c r="BV10" t="s">
        <v>167</v>
      </c>
      <c r="BW10" t="s">
        <v>172</v>
      </c>
      <c r="BX10" t="s">
        <v>171</v>
      </c>
      <c r="BY10" t="s">
        <v>166</v>
      </c>
      <c r="BZ10" t="s">
        <v>171</v>
      </c>
      <c r="CA10" t="s">
        <v>166</v>
      </c>
      <c r="CB10" t="s">
        <v>171</v>
      </c>
      <c r="CC10" t="s">
        <v>167</v>
      </c>
      <c r="CD10" t="s">
        <v>167</v>
      </c>
      <c r="CE10" t="s">
        <v>171</v>
      </c>
      <c r="CF10" t="s">
        <v>167</v>
      </c>
      <c r="CG10" t="s">
        <v>167</v>
      </c>
      <c r="CH10" t="s">
        <v>172</v>
      </c>
      <c r="CI10" t="s">
        <v>171</v>
      </c>
      <c r="CJ10" t="s">
        <v>172</v>
      </c>
      <c r="CK10" t="s">
        <v>166</v>
      </c>
      <c r="CL10" t="s">
        <v>166</v>
      </c>
      <c r="CM10" t="s">
        <v>171</v>
      </c>
      <c r="CN10" t="s">
        <v>171</v>
      </c>
      <c r="CO10" t="s">
        <v>171</v>
      </c>
      <c r="CP10" t="s">
        <v>167</v>
      </c>
      <c r="CQ10" t="s">
        <v>171</v>
      </c>
      <c r="CR10" t="s">
        <v>166</v>
      </c>
      <c r="CS10" t="s">
        <v>171</v>
      </c>
      <c r="CT10" t="s">
        <v>171</v>
      </c>
      <c r="CU10" t="s">
        <v>171</v>
      </c>
      <c r="CV10" t="s">
        <v>166</v>
      </c>
      <c r="CW10" t="s">
        <v>167</v>
      </c>
      <c r="CX10" t="s">
        <v>171</v>
      </c>
      <c r="CY10" t="s">
        <v>166</v>
      </c>
      <c r="CZ10" t="s">
        <v>171</v>
      </c>
      <c r="DA10" t="s">
        <v>171</v>
      </c>
      <c r="DB10" t="s">
        <v>167</v>
      </c>
      <c r="DC10" t="s">
        <v>171</v>
      </c>
      <c r="DD10" t="s">
        <v>171</v>
      </c>
      <c r="DE10" t="s">
        <v>167</v>
      </c>
      <c r="DF10" t="s">
        <v>167</v>
      </c>
      <c r="DG10" t="s">
        <v>172</v>
      </c>
      <c r="DH10" t="s">
        <v>167</v>
      </c>
      <c r="DI10" t="s">
        <v>171</v>
      </c>
      <c r="DJ10" t="s">
        <v>172</v>
      </c>
      <c r="DK10" t="s">
        <v>171</v>
      </c>
      <c r="DL10" t="s">
        <v>166</v>
      </c>
      <c r="DM10" t="s">
        <v>171</v>
      </c>
      <c r="DN10" t="s">
        <v>171</v>
      </c>
      <c r="DO10" t="s">
        <v>167</v>
      </c>
      <c r="DP10" t="s">
        <v>172</v>
      </c>
      <c r="DQ10" t="s">
        <v>167</v>
      </c>
      <c r="DR10" t="s">
        <v>166</v>
      </c>
      <c r="DS10" t="s">
        <v>166</v>
      </c>
      <c r="DT10" t="s">
        <v>167</v>
      </c>
      <c r="DU10" t="s">
        <v>171</v>
      </c>
      <c r="DV10" t="s">
        <v>171</v>
      </c>
      <c r="DW10" t="s">
        <v>167</v>
      </c>
      <c r="DX10" t="s">
        <v>171</v>
      </c>
      <c r="DY10" t="s">
        <v>166</v>
      </c>
      <c r="DZ10" t="s">
        <v>167</v>
      </c>
      <c r="EA10" t="s">
        <v>167</v>
      </c>
      <c r="EB10" t="s">
        <v>166</v>
      </c>
      <c r="EC10" t="s">
        <v>171</v>
      </c>
      <c r="ED10" t="s">
        <v>171</v>
      </c>
      <c r="EE10" t="s">
        <v>172</v>
      </c>
      <c r="EF10" t="s">
        <v>172</v>
      </c>
      <c r="EG10" t="s">
        <v>166</v>
      </c>
      <c r="EH10" t="s">
        <v>171</v>
      </c>
      <c r="EI10" t="s">
        <v>171</v>
      </c>
      <c r="EJ10" t="s">
        <v>167</v>
      </c>
      <c r="EK10" t="s">
        <v>172</v>
      </c>
      <c r="EL10" t="s">
        <v>166</v>
      </c>
      <c r="EM10" t="s">
        <v>167</v>
      </c>
      <c r="EN10" t="s">
        <v>167</v>
      </c>
      <c r="EO10" t="s">
        <v>167</v>
      </c>
      <c r="EP10" t="s">
        <v>171</v>
      </c>
      <c r="EQ10" t="s">
        <v>167</v>
      </c>
      <c r="ER10" t="s">
        <v>166</v>
      </c>
      <c r="ES10" t="s">
        <v>171</v>
      </c>
      <c r="ET10" t="s">
        <v>172</v>
      </c>
      <c r="EU10" t="s">
        <v>166</v>
      </c>
      <c r="EV10" t="s">
        <v>171</v>
      </c>
      <c r="EW10" t="s">
        <v>166</v>
      </c>
      <c r="EX10" t="s">
        <v>167</v>
      </c>
      <c r="EY10" t="s">
        <v>166</v>
      </c>
      <c r="EZ10" t="s">
        <v>167</v>
      </c>
      <c r="FA10" t="s">
        <v>167</v>
      </c>
      <c r="FB10" t="s">
        <v>172</v>
      </c>
      <c r="FC10" t="s">
        <v>172</v>
      </c>
      <c r="FD10" t="s">
        <v>167</v>
      </c>
      <c r="FE10" t="s">
        <v>166</v>
      </c>
      <c r="FF10" t="s">
        <v>167</v>
      </c>
      <c r="FG10" t="s">
        <v>166</v>
      </c>
      <c r="FH10" t="s">
        <v>167</v>
      </c>
    </row>
    <row r="11" spans="1:164" x14ac:dyDescent="0.25">
      <c r="A11" s="4" t="s">
        <v>164</v>
      </c>
      <c r="B11">
        <v>60</v>
      </c>
      <c r="C11">
        <v>60</v>
      </c>
      <c r="D11">
        <v>60</v>
      </c>
      <c r="E11">
        <v>60</v>
      </c>
      <c r="F11">
        <v>60</v>
      </c>
      <c r="G11">
        <v>60</v>
      </c>
      <c r="H11">
        <v>60</v>
      </c>
      <c r="I11">
        <v>60</v>
      </c>
      <c r="J11">
        <v>60</v>
      </c>
      <c r="K11">
        <v>60</v>
      </c>
      <c r="L11">
        <v>60</v>
      </c>
      <c r="M11">
        <v>60</v>
      </c>
      <c r="N11">
        <v>60</v>
      </c>
      <c r="O11">
        <v>60</v>
      </c>
      <c r="P11">
        <v>60</v>
      </c>
      <c r="Q11">
        <v>60</v>
      </c>
      <c r="R11">
        <v>60</v>
      </c>
      <c r="S11">
        <v>60</v>
      </c>
      <c r="T11">
        <v>60</v>
      </c>
      <c r="U11">
        <v>60</v>
      </c>
      <c r="V11">
        <v>60</v>
      </c>
      <c r="W11">
        <v>60</v>
      </c>
      <c r="X11">
        <v>60</v>
      </c>
      <c r="Y11">
        <v>60</v>
      </c>
      <c r="Z11">
        <v>60</v>
      </c>
      <c r="AA11">
        <v>60</v>
      </c>
      <c r="AB11">
        <v>60</v>
      </c>
      <c r="AC11">
        <v>60</v>
      </c>
      <c r="AD11">
        <v>60</v>
      </c>
      <c r="AE11">
        <v>60</v>
      </c>
      <c r="AF11">
        <v>60</v>
      </c>
      <c r="AG11">
        <v>60</v>
      </c>
      <c r="AH11">
        <v>60</v>
      </c>
      <c r="AI11">
        <v>60</v>
      </c>
      <c r="AJ11">
        <v>60</v>
      </c>
      <c r="AK11">
        <v>59</v>
      </c>
      <c r="AL11">
        <v>60</v>
      </c>
      <c r="AM11">
        <v>60</v>
      </c>
      <c r="AN11">
        <v>60</v>
      </c>
      <c r="AO11">
        <v>60</v>
      </c>
      <c r="AP11">
        <v>60</v>
      </c>
      <c r="AQ11">
        <v>60</v>
      </c>
      <c r="AR11">
        <v>60</v>
      </c>
      <c r="AS11">
        <v>60</v>
      </c>
      <c r="AT11">
        <v>60</v>
      </c>
      <c r="AU11">
        <v>60</v>
      </c>
      <c r="AV11">
        <v>59</v>
      </c>
      <c r="AW11">
        <v>60</v>
      </c>
      <c r="AX11">
        <v>60</v>
      </c>
      <c r="AY11">
        <v>60</v>
      </c>
      <c r="AZ11">
        <v>60</v>
      </c>
      <c r="BA11">
        <v>60</v>
      </c>
      <c r="BB11">
        <v>60</v>
      </c>
      <c r="BC11">
        <v>60</v>
      </c>
      <c r="BD11">
        <v>60</v>
      </c>
      <c r="BE11">
        <v>60</v>
      </c>
      <c r="BF11">
        <v>60</v>
      </c>
      <c r="BG11">
        <v>60</v>
      </c>
      <c r="BH11">
        <v>60</v>
      </c>
      <c r="BI11">
        <v>60</v>
      </c>
      <c r="BJ11">
        <v>60</v>
      </c>
      <c r="BK11">
        <v>60</v>
      </c>
      <c r="BL11">
        <v>60</v>
      </c>
      <c r="BM11">
        <v>60</v>
      </c>
      <c r="BN11">
        <v>60</v>
      </c>
      <c r="BO11">
        <v>60</v>
      </c>
      <c r="BP11">
        <v>60</v>
      </c>
      <c r="BQ11">
        <v>60</v>
      </c>
      <c r="BR11">
        <v>60</v>
      </c>
      <c r="BS11">
        <v>60</v>
      </c>
      <c r="BT11">
        <v>60</v>
      </c>
      <c r="BU11">
        <v>60</v>
      </c>
      <c r="BV11">
        <v>60</v>
      </c>
      <c r="BW11">
        <v>60</v>
      </c>
      <c r="BX11">
        <v>60</v>
      </c>
      <c r="BY11">
        <v>60</v>
      </c>
      <c r="BZ11">
        <v>60</v>
      </c>
      <c r="CA11">
        <v>60</v>
      </c>
      <c r="CB11">
        <v>60</v>
      </c>
      <c r="CC11">
        <v>60</v>
      </c>
      <c r="CD11">
        <v>60</v>
      </c>
      <c r="CE11">
        <v>60</v>
      </c>
      <c r="CF11">
        <v>60</v>
      </c>
      <c r="CG11">
        <v>60</v>
      </c>
      <c r="CH11">
        <v>60</v>
      </c>
      <c r="CI11">
        <v>60</v>
      </c>
      <c r="CJ11">
        <v>60</v>
      </c>
      <c r="CK11">
        <v>60</v>
      </c>
      <c r="CL11">
        <v>59</v>
      </c>
      <c r="CM11">
        <v>59</v>
      </c>
      <c r="CN11">
        <v>59</v>
      </c>
      <c r="CO11">
        <v>60</v>
      </c>
      <c r="CP11">
        <v>60</v>
      </c>
      <c r="CQ11">
        <v>60</v>
      </c>
      <c r="CR11">
        <v>60</v>
      </c>
      <c r="CS11">
        <v>60</v>
      </c>
      <c r="CT11">
        <v>60</v>
      </c>
      <c r="CU11">
        <v>60</v>
      </c>
      <c r="CV11">
        <v>60</v>
      </c>
      <c r="CW11">
        <v>60</v>
      </c>
      <c r="CX11">
        <v>60</v>
      </c>
      <c r="CY11">
        <v>60</v>
      </c>
      <c r="CZ11">
        <v>60</v>
      </c>
      <c r="DA11">
        <v>60</v>
      </c>
      <c r="DB11">
        <v>60</v>
      </c>
      <c r="DC11">
        <v>60</v>
      </c>
      <c r="DD11">
        <v>60</v>
      </c>
      <c r="DE11">
        <v>60</v>
      </c>
      <c r="DF11">
        <v>60</v>
      </c>
      <c r="DG11">
        <v>60</v>
      </c>
      <c r="DH11">
        <v>60</v>
      </c>
      <c r="DI11">
        <v>60</v>
      </c>
      <c r="DJ11">
        <v>60</v>
      </c>
      <c r="DK11">
        <v>60</v>
      </c>
      <c r="DL11">
        <v>60</v>
      </c>
      <c r="DM11">
        <v>60</v>
      </c>
      <c r="DN11">
        <v>60</v>
      </c>
      <c r="DO11">
        <v>60</v>
      </c>
      <c r="DP11">
        <v>60</v>
      </c>
      <c r="DQ11">
        <v>59</v>
      </c>
      <c r="DR11">
        <v>59</v>
      </c>
      <c r="DS11">
        <v>60</v>
      </c>
      <c r="DT11">
        <v>60</v>
      </c>
      <c r="DU11">
        <v>60</v>
      </c>
      <c r="DV11">
        <v>60</v>
      </c>
      <c r="DW11">
        <v>60</v>
      </c>
      <c r="DX11">
        <v>60</v>
      </c>
      <c r="DY11">
        <v>60</v>
      </c>
      <c r="DZ11">
        <v>60</v>
      </c>
      <c r="EA11">
        <v>60</v>
      </c>
      <c r="EB11">
        <v>60</v>
      </c>
      <c r="EC11">
        <v>60</v>
      </c>
      <c r="ED11">
        <v>60</v>
      </c>
      <c r="EE11">
        <v>60</v>
      </c>
      <c r="EF11">
        <v>60</v>
      </c>
      <c r="EG11">
        <v>60</v>
      </c>
      <c r="EH11">
        <v>60</v>
      </c>
      <c r="EI11">
        <v>60</v>
      </c>
      <c r="EJ11">
        <v>60</v>
      </c>
      <c r="EK11">
        <v>60</v>
      </c>
      <c r="EL11">
        <v>60</v>
      </c>
      <c r="EM11">
        <v>60</v>
      </c>
      <c r="EN11">
        <v>60</v>
      </c>
      <c r="EO11">
        <v>60</v>
      </c>
      <c r="EP11">
        <v>60</v>
      </c>
      <c r="EQ11">
        <v>60</v>
      </c>
      <c r="ER11">
        <v>60</v>
      </c>
      <c r="ES11">
        <v>59</v>
      </c>
      <c r="ET11">
        <v>60</v>
      </c>
      <c r="EU11">
        <v>60</v>
      </c>
      <c r="EV11">
        <v>60</v>
      </c>
      <c r="EW11">
        <v>60</v>
      </c>
      <c r="EX11">
        <v>60</v>
      </c>
      <c r="EY11">
        <v>60</v>
      </c>
      <c r="EZ11">
        <v>60</v>
      </c>
      <c r="FA11">
        <v>60</v>
      </c>
      <c r="FB11">
        <v>59</v>
      </c>
      <c r="FC11">
        <v>60</v>
      </c>
      <c r="FD11">
        <v>59</v>
      </c>
      <c r="FE11">
        <v>59</v>
      </c>
      <c r="FF11">
        <v>60</v>
      </c>
      <c r="FG11">
        <v>60</v>
      </c>
      <c r="FH11">
        <v>60</v>
      </c>
    </row>
    <row r="12" spans="1:164" s="2" customFormat="1" ht="399.95" customHeight="1" x14ac:dyDescent="0.25">
      <c r="A12" s="4" t="s">
        <v>165</v>
      </c>
      <c r="B12" s="2" t="s">
        <v>169</v>
      </c>
      <c r="C12" s="2" t="s">
        <v>170</v>
      </c>
      <c r="D12" s="2" t="s">
        <v>173</v>
      </c>
      <c r="E12" s="2" t="s">
        <v>170</v>
      </c>
      <c r="F12" s="2" t="s">
        <v>170</v>
      </c>
      <c r="G12" s="2" t="s">
        <v>170</v>
      </c>
      <c r="H12" s="2" t="s">
        <v>174</v>
      </c>
      <c r="I12" s="2" t="s">
        <v>175</v>
      </c>
      <c r="J12" s="2" t="s">
        <v>176</v>
      </c>
      <c r="K12" s="2" t="s">
        <v>170</v>
      </c>
      <c r="L12" s="2" t="s">
        <v>170</v>
      </c>
      <c r="M12" s="2" t="s">
        <v>177</v>
      </c>
      <c r="N12" s="2" t="s">
        <v>170</v>
      </c>
      <c r="O12" s="2" t="s">
        <v>170</v>
      </c>
      <c r="P12" s="2" t="s">
        <v>178</v>
      </c>
      <c r="Q12" s="2" t="s">
        <v>179</v>
      </c>
      <c r="R12" s="2" t="s">
        <v>170</v>
      </c>
      <c r="S12" s="2" t="s">
        <v>180</v>
      </c>
      <c r="T12" s="2" t="s">
        <v>170</v>
      </c>
      <c r="U12" s="2" t="s">
        <v>181</v>
      </c>
      <c r="V12" s="2" t="s">
        <v>182</v>
      </c>
      <c r="W12" s="2" t="s">
        <v>183</v>
      </c>
      <c r="X12" s="2" t="s">
        <v>184</v>
      </c>
      <c r="Y12" s="2" t="s">
        <v>185</v>
      </c>
      <c r="Z12" s="2" t="s">
        <v>186</v>
      </c>
      <c r="AA12" s="2" t="s">
        <v>187</v>
      </c>
      <c r="AB12" s="2" t="s">
        <v>188</v>
      </c>
      <c r="AC12" s="2" t="s">
        <v>189</v>
      </c>
      <c r="AD12" s="2" t="s">
        <v>190</v>
      </c>
      <c r="AE12" s="2" t="s">
        <v>191</v>
      </c>
      <c r="AF12" s="2" t="s">
        <v>192</v>
      </c>
      <c r="AG12" s="2" t="s">
        <v>193</v>
      </c>
      <c r="AH12" s="2" t="s">
        <v>194</v>
      </c>
      <c r="AI12" s="2" t="s">
        <v>195</v>
      </c>
      <c r="AJ12" s="2" t="s">
        <v>196</v>
      </c>
      <c r="AK12" s="2" t="s">
        <v>197</v>
      </c>
      <c r="AL12" s="2" t="s">
        <v>198</v>
      </c>
      <c r="AM12" s="2" t="s">
        <v>199</v>
      </c>
      <c r="AN12" s="2" t="s">
        <v>200</v>
      </c>
      <c r="AO12" s="2" t="s">
        <v>201</v>
      </c>
      <c r="AP12" s="2" t="s">
        <v>201</v>
      </c>
      <c r="AQ12" s="2" t="s">
        <v>170</v>
      </c>
      <c r="AR12" s="2" t="s">
        <v>202</v>
      </c>
      <c r="AS12" s="2" t="s">
        <v>203</v>
      </c>
      <c r="AT12" s="2" t="s">
        <v>204</v>
      </c>
      <c r="AU12" s="2" t="s">
        <v>205</v>
      </c>
      <c r="AV12" s="2" t="s">
        <v>206</v>
      </c>
      <c r="AW12" s="2" t="s">
        <v>207</v>
      </c>
      <c r="AX12" s="2" t="s">
        <v>208</v>
      </c>
      <c r="AY12" s="2" t="s">
        <v>209</v>
      </c>
      <c r="AZ12" s="2" t="s">
        <v>210</v>
      </c>
      <c r="BA12" s="2" t="s">
        <v>170</v>
      </c>
      <c r="BB12" s="2" t="s">
        <v>170</v>
      </c>
      <c r="BC12" s="2" t="s">
        <v>211</v>
      </c>
      <c r="BD12" s="2" t="s">
        <v>212</v>
      </c>
      <c r="BE12" s="2" t="s">
        <v>170</v>
      </c>
      <c r="BF12" s="2" t="s">
        <v>170</v>
      </c>
      <c r="BG12" s="2" t="s">
        <v>170</v>
      </c>
      <c r="BH12" s="2" t="s">
        <v>170</v>
      </c>
      <c r="BI12" s="2" t="s">
        <v>170</v>
      </c>
      <c r="BJ12" s="2" t="s">
        <v>170</v>
      </c>
      <c r="BK12" s="2" t="s">
        <v>170</v>
      </c>
      <c r="BL12" s="2" t="s">
        <v>213</v>
      </c>
      <c r="BM12" s="2" t="s">
        <v>214</v>
      </c>
      <c r="BN12" s="2" t="s">
        <v>215</v>
      </c>
      <c r="BO12" s="2" t="s">
        <v>216</v>
      </c>
      <c r="BP12" s="2" t="s">
        <v>217</v>
      </c>
      <c r="BQ12" s="2" t="s">
        <v>218</v>
      </c>
      <c r="BR12" s="2" t="s">
        <v>219</v>
      </c>
      <c r="BS12" s="2" t="s">
        <v>220</v>
      </c>
      <c r="BT12" s="2" t="s">
        <v>221</v>
      </c>
      <c r="BU12" s="2" t="s">
        <v>170</v>
      </c>
      <c r="BV12" s="2" t="s">
        <v>170</v>
      </c>
      <c r="BW12" s="2" t="s">
        <v>170</v>
      </c>
      <c r="BX12" s="2" t="s">
        <v>170</v>
      </c>
      <c r="BY12" s="2" t="s">
        <v>222</v>
      </c>
      <c r="BZ12" s="2" t="s">
        <v>223</v>
      </c>
      <c r="CA12" s="2" t="s">
        <v>170</v>
      </c>
      <c r="CB12" s="2" t="s">
        <v>224</v>
      </c>
      <c r="CC12" s="2" t="s">
        <v>225</v>
      </c>
      <c r="CD12" s="2" t="s">
        <v>226</v>
      </c>
      <c r="CE12" s="2" t="s">
        <v>170</v>
      </c>
      <c r="CF12" s="2" t="s">
        <v>170</v>
      </c>
      <c r="CG12" s="2" t="s">
        <v>170</v>
      </c>
      <c r="CH12" s="2" t="s">
        <v>227</v>
      </c>
      <c r="CI12" s="2" t="s">
        <v>228</v>
      </c>
      <c r="CJ12" s="2" t="s">
        <v>229</v>
      </c>
      <c r="CK12" s="2" t="s">
        <v>230</v>
      </c>
      <c r="CL12" s="2" t="s">
        <v>231</v>
      </c>
      <c r="CM12" s="2" t="s">
        <v>231</v>
      </c>
      <c r="CN12" s="2" t="s">
        <v>231</v>
      </c>
      <c r="CO12" s="2" t="s">
        <v>231</v>
      </c>
      <c r="CP12" s="2" t="s">
        <v>232</v>
      </c>
      <c r="CQ12" s="2" t="s">
        <v>232</v>
      </c>
      <c r="CR12" s="2" t="s">
        <v>233</v>
      </c>
      <c r="CS12" s="2" t="s">
        <v>234</v>
      </c>
      <c r="CT12" s="2" t="s">
        <v>235</v>
      </c>
      <c r="CU12" s="2" t="s">
        <v>236</v>
      </c>
      <c r="CV12" s="2" t="s">
        <v>237</v>
      </c>
      <c r="CW12" s="2" t="s">
        <v>238</v>
      </c>
      <c r="CX12" s="2" t="s">
        <v>239</v>
      </c>
      <c r="CY12" s="2" t="s">
        <v>240</v>
      </c>
      <c r="CZ12" s="2" t="s">
        <v>170</v>
      </c>
      <c r="DA12" s="2" t="s">
        <v>170</v>
      </c>
      <c r="DB12" s="2" t="s">
        <v>241</v>
      </c>
      <c r="DC12" s="2" t="s">
        <v>242</v>
      </c>
      <c r="DD12" s="2" t="s">
        <v>243</v>
      </c>
      <c r="DE12" s="2" t="s">
        <v>170</v>
      </c>
      <c r="DF12" s="2" t="s">
        <v>244</v>
      </c>
      <c r="DG12" s="2" t="s">
        <v>245</v>
      </c>
      <c r="DH12" s="2" t="s">
        <v>246</v>
      </c>
      <c r="DI12" s="2" t="s">
        <v>247</v>
      </c>
      <c r="DJ12" s="2" t="s">
        <v>248</v>
      </c>
      <c r="DK12" s="2" t="s">
        <v>249</v>
      </c>
      <c r="DL12" s="2" t="s">
        <v>250</v>
      </c>
      <c r="DM12" s="2" t="s">
        <v>251</v>
      </c>
      <c r="DN12" s="2" t="s">
        <v>252</v>
      </c>
      <c r="DO12" s="2" t="s">
        <v>253</v>
      </c>
      <c r="DP12" s="2" t="s">
        <v>254</v>
      </c>
      <c r="DQ12" s="2" t="s">
        <v>170</v>
      </c>
      <c r="DR12" s="2" t="s">
        <v>255</v>
      </c>
      <c r="DS12" s="2" t="s">
        <v>256</v>
      </c>
      <c r="DT12" s="2" t="s">
        <v>170</v>
      </c>
      <c r="DU12" s="2" t="s">
        <v>170</v>
      </c>
      <c r="DV12" s="2" t="s">
        <v>257</v>
      </c>
      <c r="DW12" s="2" t="s">
        <v>258</v>
      </c>
      <c r="DX12" s="2" t="s">
        <v>259</v>
      </c>
      <c r="DY12" s="2" t="s">
        <v>260</v>
      </c>
      <c r="DZ12" s="2" t="s">
        <v>261</v>
      </c>
      <c r="EA12" s="2" t="s">
        <v>262</v>
      </c>
      <c r="EB12" s="2" t="s">
        <v>263</v>
      </c>
      <c r="EC12" s="2" t="s">
        <v>264</v>
      </c>
      <c r="ED12" s="2" t="s">
        <v>265</v>
      </c>
      <c r="EE12" s="2" t="s">
        <v>266</v>
      </c>
      <c r="EF12" s="2" t="s">
        <v>170</v>
      </c>
      <c r="EG12" s="2" t="s">
        <v>267</v>
      </c>
      <c r="EH12" s="2" t="s">
        <v>268</v>
      </c>
      <c r="EI12" s="2" t="s">
        <v>269</v>
      </c>
      <c r="EJ12" s="2" t="s">
        <v>270</v>
      </c>
      <c r="EK12" s="2" t="s">
        <v>271</v>
      </c>
      <c r="EL12" s="2" t="s">
        <v>170</v>
      </c>
      <c r="EM12" s="2" t="s">
        <v>241</v>
      </c>
      <c r="EN12" s="2" t="s">
        <v>272</v>
      </c>
      <c r="EO12" s="2" t="s">
        <v>273</v>
      </c>
      <c r="EP12" s="2" t="s">
        <v>274</v>
      </c>
      <c r="EQ12" s="2" t="s">
        <v>275</v>
      </c>
      <c r="ER12" s="2" t="s">
        <v>276</v>
      </c>
      <c r="ES12" s="2" t="s">
        <v>277</v>
      </c>
      <c r="ET12" s="2" t="s">
        <v>211</v>
      </c>
      <c r="EU12" s="2" t="s">
        <v>278</v>
      </c>
      <c r="EV12" s="2" t="s">
        <v>279</v>
      </c>
      <c r="EW12" s="2" t="s">
        <v>280</v>
      </c>
      <c r="EX12" s="2" t="s">
        <v>272</v>
      </c>
      <c r="EY12" s="2" t="s">
        <v>281</v>
      </c>
      <c r="EZ12" s="2" t="s">
        <v>282</v>
      </c>
      <c r="FA12" s="2" t="s">
        <v>283</v>
      </c>
      <c r="FB12" s="2" t="s">
        <v>284</v>
      </c>
      <c r="FC12" s="2" t="s">
        <v>285</v>
      </c>
      <c r="FD12" s="2" t="s">
        <v>286</v>
      </c>
      <c r="FE12" s="2" t="s">
        <v>287</v>
      </c>
      <c r="FF12" s="2" t="s">
        <v>288</v>
      </c>
      <c r="FG12" s="2" t="s">
        <v>289</v>
      </c>
      <c r="FH12" s="2" t="s">
        <v>170</v>
      </c>
    </row>
    <row r="13" spans="1:164" s="2" customFormat="1" ht="164.1" customHeight="1" x14ac:dyDescent="0.25">
      <c r="A13" s="6"/>
    </row>
  </sheetData>
  <conditionalFormatting sqref="B10:FH11">
    <cfRule type="cellIs" dxfId="13" priority="1" operator="lessThan">
      <formula>55</formula>
    </cfRule>
  </conditionalFormatting>
  <conditionalFormatting sqref="B3:FH10">
    <cfRule type="cellIs" dxfId="12" priority="2" operator="equal">
      <formula>B$2</formula>
    </cfRule>
    <cfRule type="containsText" dxfId="11" priority="3" operator="containsText" text="A">
      <formula>NOT(ISERROR(SEARCH("A",B3)))</formula>
    </cfRule>
    <cfRule type="containsText" dxfId="10" priority="4" operator="containsText" text="G">
      <formula>NOT(ISERROR(SEARCH("G",B3)))</formula>
    </cfRule>
    <cfRule type="containsText" dxfId="9" priority="5" operator="containsText" text="C">
      <formula>NOT(ISERROR(SEARCH("C",B3)))</formula>
    </cfRule>
    <cfRule type="containsText" dxfId="8" priority="6" operator="containsText" text="T">
      <formula>NOT(ISERROR(SEARCH("T",B3)))</formula>
    </cfRule>
    <cfRule type="containsText" dxfId="7" priority="7" operator="containsText" text="S">
      <formula>NOT(ISERROR(SEARCH("S",B3)))</formula>
    </cfRule>
    <cfRule type="containsText" dxfId="6" priority="8" operator="containsText" text="Y">
      <formula>NOT(ISERROR(SEARCH("Y",B3)))</formula>
    </cfRule>
    <cfRule type="containsText" dxfId="5" priority="9" operator="containsText" text="R">
      <formula>NOT(ISERROR(SEARCH("R",B3)))</formula>
    </cfRule>
    <cfRule type="containsText" dxfId="4" priority="10" operator="containsText" text="W">
      <formula>NOT(ISERROR(SEARCH("W",B3)))</formula>
    </cfRule>
    <cfRule type="containsText" dxfId="3" priority="11" operator="containsText" text="K">
      <formula>NOT(ISERROR(SEARCH("K",B3)))</formula>
    </cfRule>
    <cfRule type="containsText" dxfId="2" priority="12" operator="containsText" text="M">
      <formula>NOT(ISERROR(SEARCH("M",B3)))</formula>
    </cfRule>
    <cfRule type="containsText" dxfId="1" priority="13" operator="containsText" text="N">
      <formula>NOT(ISERROR(SEARCH("N",B3)))</formula>
    </cfRule>
    <cfRule type="containsText" dxfId="0" priority="14" operator="containsText" text="-">
      <formula>NOT(ISERROR(SEARCH("-",B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eineldin, Mohamed  - APHIS</cp:lastModifiedBy>
  <dcterms:created xsi:type="dcterms:W3CDTF">2021-08-27T21:25:44Z</dcterms:created>
  <dcterms:modified xsi:type="dcterms:W3CDTF">2022-09-19T20:16:38Z</dcterms:modified>
</cp:coreProperties>
</file>